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4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5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Ex6.xml" ContentType="application/vnd.ms-office.chartex+xml"/>
  <Override PartName="/xl/charts/style6.xml" ContentType="application/vnd.ms-office.chartstyle+xml"/>
  <Override PartName="/xl/charts/colors6.xml" ContentType="application/vnd.ms-office.chartcolorstyle+xml"/>
  <Override PartName="/xl/charts/chartEx7.xml" ContentType="application/vnd.ms-office.chartex+xml"/>
  <Override PartName="/xl/charts/style7.xml" ContentType="application/vnd.ms-office.chartstyle+xml"/>
  <Override PartName="/xl/charts/colors7.xml" ContentType="application/vnd.ms-office.chartcolorstyle+xml"/>
  <Override PartName="/xl/charts/chartEx8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9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10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DieseArbeitsmappe" defaultThemeVersion="124226"/>
  <mc:AlternateContent xmlns:mc="http://schemas.openxmlformats.org/markup-compatibility/2006">
    <mc:Choice Requires="x15">
      <x15ac:absPath xmlns:x15ac="http://schemas.microsoft.com/office/spreadsheetml/2010/11/ac" url="\\ksw.ch\home\home01\sabine.sartoretti\Desktop\Thomas Forschung\Forschung\CSF Flow\PloS One\Frontiers\"/>
    </mc:Choice>
  </mc:AlternateContent>
  <bookViews>
    <workbookView xWindow="0" yWindow="0" windowWidth="21600" windowHeight="9970" activeTab="1"/>
  </bookViews>
  <sheets>
    <sheet name="data volunteers" sheetId="9" r:id="rId1"/>
    <sheet name="Diagramme" sheetId="13" r:id="rId2"/>
  </sheets>
  <definedNames>
    <definedName name="_xlnm._FilterDatabase" localSheetId="0" hidden="1">'data volunteers'!$A$1:$O$128</definedName>
    <definedName name="_xlchart.v1.0" hidden="1">'data volunteers'!$D$2:$D$32</definedName>
    <definedName name="_xlchart.v1.1" hidden="1">'data volunteers'!$D$33:$D$63</definedName>
    <definedName name="_xlchart.v1.10" hidden="1">'data volunteers'!$H$64:$H$95</definedName>
    <definedName name="_xlchart.v1.11" hidden="1">'data volunteers'!$H$96:$H$129</definedName>
    <definedName name="_xlchart.v1.12" hidden="1">'data volunteers'!$G$2:$G$32</definedName>
    <definedName name="_xlchart.v1.13" hidden="1">'data volunteers'!$G$33:$G$63</definedName>
    <definedName name="_xlchart.v1.14" hidden="1">'data volunteers'!$G$64:$G$95</definedName>
    <definedName name="_xlchart.v1.15" hidden="1">'data volunteers'!$G$96:$G$129</definedName>
    <definedName name="_xlchart.v1.16" hidden="1">'data volunteers'!$J$2:$J$32</definedName>
    <definedName name="_xlchart.v1.17" hidden="1">'data volunteers'!$J$33:$J$63</definedName>
    <definedName name="_xlchart.v1.18" hidden="1">'data volunteers'!$J$64:$J$95</definedName>
    <definedName name="_xlchart.v1.19" hidden="1">'data volunteers'!$J$96:$J$129</definedName>
    <definedName name="_xlchart.v1.2" hidden="1">'data volunteers'!$D$64:$D$95</definedName>
    <definedName name="_xlchart.v1.20" hidden="1">'data volunteers'!$I$2:$I$32</definedName>
    <definedName name="_xlchart.v1.21" hidden="1">'data volunteers'!$I$33:$I$63</definedName>
    <definedName name="_xlchart.v1.22" hidden="1">'data volunteers'!$I$64:$I$95</definedName>
    <definedName name="_xlchart.v1.23" hidden="1">'data volunteers'!$I$96:$I$129</definedName>
    <definedName name="_xlchart.v1.24" hidden="1">'data volunteers'!$F$2:$F$32</definedName>
    <definedName name="_xlchart.v1.25" hidden="1">'data volunteers'!$F$33:$F$63</definedName>
    <definedName name="_xlchart.v1.26" hidden="1">'data volunteers'!$F$64:$F$95</definedName>
    <definedName name="_xlchart.v1.27" hidden="1">'data volunteers'!$F$96:$F$129</definedName>
    <definedName name="_xlchart.v1.28" hidden="1">'data volunteers'!$L$2:$L$32</definedName>
    <definedName name="_xlchart.v1.29" hidden="1">'data volunteers'!$L$33:$L$63</definedName>
    <definedName name="_xlchart.v1.3" hidden="1">'data volunteers'!$D$96:$D$129</definedName>
    <definedName name="_xlchart.v1.30" hidden="1">'data volunteers'!$L$64:$L$95</definedName>
    <definedName name="_xlchart.v1.31" hidden="1">'data volunteers'!$L$96:$L$129</definedName>
    <definedName name="_xlchart.v1.32" hidden="1">'data volunteers'!$K$2:$K$32</definedName>
    <definedName name="_xlchart.v1.33" hidden="1">'data volunteers'!$K$33:$K$63</definedName>
    <definedName name="_xlchart.v1.34" hidden="1">'data volunteers'!$K$64:$K$95</definedName>
    <definedName name="_xlchart.v1.35" hidden="1">'data volunteers'!$K$96:$K$129</definedName>
    <definedName name="_xlchart.v1.36" hidden="1">'data volunteers'!$M$2:$M$32</definedName>
    <definedName name="_xlchart.v1.37" hidden="1">'data volunteers'!$M$33:$M$63</definedName>
    <definedName name="_xlchart.v1.38" hidden="1">'data volunteers'!$M$64:$M$95</definedName>
    <definedName name="_xlchart.v1.39" hidden="1">'data volunteers'!$M$96:$M$129</definedName>
    <definedName name="_xlchart.v1.4" hidden="1">'data volunteers'!$E$2:$E$32</definedName>
    <definedName name="_xlchart.v1.5" hidden="1">'data volunteers'!$E$33:$E$63</definedName>
    <definedName name="_xlchart.v1.6" hidden="1">'data volunteers'!$E$64:$E$95</definedName>
    <definedName name="_xlchart.v1.7" hidden="1">'data volunteers'!$E$96:$E$129</definedName>
    <definedName name="_xlchart.v1.8" hidden="1">'data volunteers'!$H$2:$H$32</definedName>
    <definedName name="_xlchart.v1.9" hidden="1">'data volunteers'!$H$33:$H$6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133" i="13" l="1"/>
  <c r="P98" i="13"/>
  <c r="P65" i="13"/>
  <c r="P33" i="13"/>
</calcChain>
</file>

<file path=xl/sharedStrings.xml><?xml version="1.0" encoding="utf-8"?>
<sst xmlns="http://schemas.openxmlformats.org/spreadsheetml/2006/main" count="802" uniqueCount="147">
  <si>
    <t>KSWFlow_Vol_002</t>
  </si>
  <si>
    <t>KSWFlow_Vol_001</t>
  </si>
  <si>
    <t>Forward flow vol.</t>
  </si>
  <si>
    <t>Backward flow vol.</t>
  </si>
  <si>
    <t>Regurgitant fract.</t>
  </si>
  <si>
    <t>Mean flux</t>
  </si>
  <si>
    <t>Mean velocity</t>
  </si>
  <si>
    <t>Peak velocity</t>
  </si>
  <si>
    <t>Heart Rate</t>
  </si>
  <si>
    <t>KSWFlow_Vol_003</t>
  </si>
  <si>
    <t>KSWFlow_Vol_004</t>
  </si>
  <si>
    <t>KSWFlow_Vol_005</t>
  </si>
  <si>
    <t>KSWFlow_Vol_006</t>
  </si>
  <si>
    <t>KSWFlow_Vol_007</t>
  </si>
  <si>
    <t>KSWFlow_Vol_008</t>
  </si>
  <si>
    <t>KSWFlow_Vol_009</t>
  </si>
  <si>
    <t>KSWFlow_Vol_010</t>
  </si>
  <si>
    <t>KSWFlow_Vol_011</t>
  </si>
  <si>
    <t>KSWFlow_Vol_012</t>
  </si>
  <si>
    <t>KSWFlow_Vol_013</t>
  </si>
  <si>
    <t>KSWFlow_Vol_014</t>
  </si>
  <si>
    <t>stroke volume</t>
  </si>
  <si>
    <t>Ab. stroke volume</t>
  </si>
  <si>
    <t>stroke distance</t>
  </si>
  <si>
    <t>Peak pressure gradient</t>
  </si>
  <si>
    <t xml:space="preserve">NaN </t>
  </si>
  <si>
    <t>Subject ID</t>
  </si>
  <si>
    <t>volunteers</t>
  </si>
  <si>
    <t>KSWFlow_Vol_019</t>
  </si>
  <si>
    <t>KSWFlow_Vol_018</t>
  </si>
  <si>
    <t>KSWFlow_Vol_020</t>
  </si>
  <si>
    <t>KSWFlow_Vol_021</t>
  </si>
  <si>
    <t>KSWFlow_Vol_024</t>
  </si>
  <si>
    <t>KSWFlow_Vol_025</t>
  </si>
  <si>
    <t>KSWFlow_Vol_026</t>
  </si>
  <si>
    <t>KSWFlow_Vol_027</t>
  </si>
  <si>
    <t>KSWFlow_Vol_028</t>
  </si>
  <si>
    <t>KSWFlow_Vol_029</t>
  </si>
  <si>
    <t>KSWFlow_Vol_030</t>
  </si>
  <si>
    <t>KSWFlow_Vol_031</t>
  </si>
  <si>
    <t>KSWFlow_Vol_032</t>
  </si>
  <si>
    <t>KSWFlow_Vol_033</t>
  </si>
  <si>
    <t>KSWFlow_Vol_034</t>
  </si>
  <si>
    <t>KSWFlow_Vol_035</t>
  </si>
  <si>
    <t>KSWFlow_Vol_036</t>
  </si>
  <si>
    <t>KSWFlow_Vol_037</t>
  </si>
  <si>
    <t>KSWFlow_Vol_038</t>
  </si>
  <si>
    <t>KSWFlow_Vol_039</t>
  </si>
  <si>
    <t>KSWFlow_Vol_040</t>
  </si>
  <si>
    <t>age</t>
  </si>
  <si>
    <t>gender</t>
  </si>
  <si>
    <t>subjectCatID</t>
  </si>
  <si>
    <t>male</t>
  </si>
  <si>
    <t>female</t>
  </si>
  <si>
    <t>KSWFlow_Vol_041</t>
  </si>
  <si>
    <t>KSWFlow_Vol_042</t>
  </si>
  <si>
    <t>KSWFlow_Vol_043</t>
  </si>
  <si>
    <t>KSWFlow_Vol_044</t>
  </si>
  <si>
    <t>KSWFlow_Vol_045</t>
  </si>
  <si>
    <t>KSWFlow_Vol_046</t>
  </si>
  <si>
    <t>KSWFlow_Vol_047</t>
  </si>
  <si>
    <t>KSWFlow_Vol_048</t>
  </si>
  <si>
    <t>KSWFlow_Vol_049</t>
  </si>
  <si>
    <t>KSWFlow_Vol_052</t>
  </si>
  <si>
    <t>KSWFlow_Vol_053</t>
  </si>
  <si>
    <t>KSWFlow_Vol_054</t>
  </si>
  <si>
    <t>KSWFlow_Vol_055</t>
  </si>
  <si>
    <t>KSWFlow_Vol_056</t>
  </si>
  <si>
    <t>KSWFlow_Vol_057</t>
  </si>
  <si>
    <t>KSWFlow_Vol_058</t>
  </si>
  <si>
    <t>KSWFlow_Vol_059</t>
  </si>
  <si>
    <t>KSWFlow_Vol_060</t>
  </si>
  <si>
    <t>KSWFlow_Vol_061</t>
  </si>
  <si>
    <t>KSWFlow_Vol_062</t>
  </si>
  <si>
    <t>KSWFlow_Vol_063</t>
  </si>
  <si>
    <t>KSWFlow_Vol_064</t>
  </si>
  <si>
    <t>KSWFlow_Vol_065</t>
  </si>
  <si>
    <t>KSWFlow_Vol_066</t>
  </si>
  <si>
    <t>KSWFlow_Vol_067</t>
  </si>
  <si>
    <t>KSWFlow_Vol_068</t>
  </si>
  <si>
    <t>KSWFlow_Vol_069</t>
  </si>
  <si>
    <t>KSWFlow_Vol_070</t>
  </si>
  <si>
    <t>KSWFlow_Vol_071</t>
  </si>
  <si>
    <t>KSWFlow_Vol_072</t>
  </si>
  <si>
    <t>KSWFlow_Vol_073</t>
  </si>
  <si>
    <t>KSWFlow_Vol_074</t>
  </si>
  <si>
    <t>KSWFlow_Vol_075</t>
  </si>
  <si>
    <t>KSWFlow_Vol_076</t>
  </si>
  <si>
    <t>KSWFlow_Vol_077</t>
  </si>
  <si>
    <t>KSWFlow_Vol_078</t>
  </si>
  <si>
    <t>KSWFlow_Vol_079</t>
  </si>
  <si>
    <t>KSWFlow_Vol_080</t>
  </si>
  <si>
    <t>KSWFlow_Vol_081</t>
  </si>
  <si>
    <t>KSWFlow_Vol_082</t>
  </si>
  <si>
    <t>KSWFlow_Vol_083</t>
  </si>
  <si>
    <t>KSWFlow_Vol_084</t>
  </si>
  <si>
    <t>KSWFlow_Vol_085</t>
  </si>
  <si>
    <t>KSWFlow_Vol_086</t>
  </si>
  <si>
    <t>KSWFlow_Vol_087</t>
  </si>
  <si>
    <t>KSWFlow_Vol_088</t>
  </si>
  <si>
    <t>KSWFlow_Vol_089</t>
  </si>
  <si>
    <t>KSWFlow_Vol_090</t>
  </si>
  <si>
    <t>KSWFlow_Vol_091</t>
  </si>
  <si>
    <t>KSWFlow_Vol_092</t>
  </si>
  <si>
    <t>KSWFlow_Vol_093</t>
  </si>
  <si>
    <t>KSWFlow_Vol_094</t>
  </si>
  <si>
    <t>KSWFlow_Vol_096</t>
  </si>
  <si>
    <t>KSWFlow_Vol_097</t>
  </si>
  <si>
    <t>KSWFlow_Vol_098</t>
  </si>
  <si>
    <t>KSWFlow_Vol_099</t>
  </si>
  <si>
    <t>KSWFlow_Vol_100</t>
  </si>
  <si>
    <t>KSWFlow_Vol_101</t>
  </si>
  <si>
    <t>KSWFlow_Vol_102</t>
  </si>
  <si>
    <t>KSWFlow_Vol_103</t>
  </si>
  <si>
    <t>KSWFlow_Vol_104</t>
  </si>
  <si>
    <t>KSWFlow_Vol_105</t>
  </si>
  <si>
    <t>KSWFlow_Vol_106</t>
  </si>
  <si>
    <t>KSWFlow_Vol_107</t>
  </si>
  <si>
    <t>KSWFlow_Vol_108</t>
  </si>
  <si>
    <t>KSWFlow_Vol_109</t>
  </si>
  <si>
    <t>KSWFlow_Vol_110</t>
  </si>
  <si>
    <t>KSWFlow_Vol_111</t>
  </si>
  <si>
    <t>KSWFlow_Vol_112</t>
  </si>
  <si>
    <t>KSWFlow_Vol_113</t>
  </si>
  <si>
    <t>KSWFlow_Vol_114</t>
  </si>
  <si>
    <t>KSWFlow_Vol_115</t>
  </si>
  <si>
    <t>KSWFlow_Vol_116</t>
  </si>
  <si>
    <t>KSWFlow_Vol_117</t>
  </si>
  <si>
    <t>KSWFlow_Vol_118</t>
  </si>
  <si>
    <t>KSWFlow_Vol_119</t>
  </si>
  <si>
    <t>KSWFlow_Vol_120</t>
  </si>
  <si>
    <t>KSWFlow_Vol_121</t>
  </si>
  <si>
    <t>KSWFlow_Vol_122</t>
  </si>
  <si>
    <t>KSWFlow_Vol_123</t>
  </si>
  <si>
    <t>KSWFlow_Vol_124</t>
  </si>
  <si>
    <t>KSWFlow_Vol_125</t>
  </si>
  <si>
    <t>KSWFlow_Vol_126</t>
  </si>
  <si>
    <t>KSWFlow_Vol_127</t>
  </si>
  <si>
    <t>KSWFlow_Vol_128</t>
  </si>
  <si>
    <t>KSWFlow_Vol_129</t>
  </si>
  <si>
    <t xml:space="preserve">volunteers </t>
  </si>
  <si>
    <t>KSWFlow_Vol_130</t>
  </si>
  <si>
    <t>KSWFlow_Vol_131</t>
  </si>
  <si>
    <t>KSWFlow_Vol_132</t>
  </si>
  <si>
    <t>KSWFlow_Vol_133</t>
  </si>
  <si>
    <t>KSWFlow_Vol_134</t>
  </si>
  <si>
    <t>KSWFlow_Vol_1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9" x14ac:knownFonts="1">
    <font>
      <sz val="10"/>
      <color theme="1"/>
      <name val="Arial"/>
      <family val="2"/>
    </font>
    <font>
      <sz val="10"/>
      <color rgb="FF006100"/>
      <name val="Arial"/>
      <family val="2"/>
    </font>
    <font>
      <sz val="12"/>
      <color theme="1"/>
      <name val="Calibri"/>
      <family val="2"/>
      <scheme val="minor"/>
    </font>
    <font>
      <sz val="10"/>
      <color rgb="FF9C0006"/>
      <name val="Arial"/>
      <family val="2"/>
    </font>
    <font>
      <sz val="11"/>
      <color theme="1"/>
      <name val="Calibri"/>
      <family val="2"/>
      <scheme val="minor"/>
    </font>
    <font>
      <b/>
      <sz val="10"/>
      <color rgb="FF3F3F3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0" borderId="0"/>
    <xf numFmtId="0" fontId="5" fillId="4" borderId="1" applyNumberFormat="0" applyAlignment="0" applyProtection="0"/>
  </cellStyleXfs>
  <cellXfs count="82"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2" applyFont="1" applyFill="1" applyBorder="1" applyAlignment="1">
      <alignment horizontal="center" vertical="center"/>
    </xf>
    <xf numFmtId="0" fontId="5" fillId="4" borderId="1" xfId="4"/>
    <xf numFmtId="0" fontId="5" fillId="4" borderId="1" xfId="4" applyAlignment="1">
      <alignment horizontal="center"/>
    </xf>
    <xf numFmtId="0" fontId="7" fillId="0" borderId="0" xfId="1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5" fillId="4" borderId="1" xfId="4" applyAlignment="1">
      <alignment horizont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/>
    <xf numFmtId="0" fontId="2" fillId="0" borderId="0" xfId="0" applyFont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5" fillId="4" borderId="1" xfId="4" applyAlignment="1">
      <alignment horizontal="right"/>
    </xf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0" fillId="0" borderId="0" xfId="0" applyFill="1"/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 applyBorder="1" applyAlignment="1">
      <alignment horizontal="center" vertical="center"/>
    </xf>
    <xf numFmtId="0" fontId="0" fillId="0" borderId="0" xfId="0"/>
    <xf numFmtId="0" fontId="0" fillId="0" borderId="0" xfId="0" applyFill="1"/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Fill="1"/>
    <xf numFmtId="0" fontId="0" fillId="0" borderId="0" xfId="0" applyFill="1" applyBorder="1" applyAlignment="1">
      <alignment horizontal="center" vertical="center"/>
    </xf>
    <xf numFmtId="0" fontId="0" fillId="0" borderId="0" xfId="0" applyNumberFormat="1" applyAlignment="1">
      <alignment horizontal="right"/>
    </xf>
    <xf numFmtId="0" fontId="0" fillId="0" borderId="0" xfId="0" applyNumberFormat="1"/>
    <xf numFmtId="0" fontId="0" fillId="0" borderId="0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8" fillId="0" borderId="0" xfId="0" applyFont="1" applyFill="1"/>
    <xf numFmtId="0" fontId="0" fillId="0" borderId="0" xfId="0" applyBorder="1" applyAlignment="1">
      <alignment horizontal="center" vertical="center"/>
    </xf>
    <xf numFmtId="0" fontId="6" fillId="0" borderId="0" xfId="2" applyFont="1" applyFill="1"/>
    <xf numFmtId="0" fontId="6" fillId="0" borderId="0" xfId="0" applyFont="1" applyFill="1" applyAlignment="1">
      <alignment horizontal="right"/>
    </xf>
    <xf numFmtId="0" fontId="6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Alignment="1">
      <alignment horizontal="center"/>
    </xf>
  </cellXfs>
  <cellStyles count="5">
    <cellStyle name="Ausgabe" xfId="4" builtinId="21"/>
    <cellStyle name="Gut" xfId="1" builtinId="26"/>
    <cellStyle name="Schlecht" xfId="2" builtinId="27"/>
    <cellStyle name="Standard" xfId="0" builtinId="0"/>
    <cellStyle name="Standard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Ex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</cx:chartData>
  <cx:chart>
    <cx:title pos="t" align="ctr" overlay="0">
      <cx:tx>
        <cx:txData>
          <cx:v>Stroke volume [ml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troke volume [ml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10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6</cx:f>
      </cx:numDim>
    </cx:data>
    <cx:data id="1">
      <cx:numDim type="val">
        <cx:f>_xlchart.v1.37</cx:f>
      </cx:numDim>
    </cx:data>
    <cx:data id="2">
      <cx:numDim type="val">
        <cx:f>_xlchart.v1.38</cx:f>
      </cx:numDim>
    </cx:data>
    <cx:data id="3">
      <cx:numDim type="val">
        <cx:f>_xlchart.v1.39</cx:f>
      </cx:numDim>
    </cx:data>
  </cx:chartData>
  <cx:chart>
    <cx:title pos="t" align="ctr" overlay="0">
      <cx:tx>
        <cx:txData>
          <cx:v>Peak pressure gradient [mm/hg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eak pressure gradient [mm/hg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</cx:f>
      </cx:numDim>
    </cx:data>
    <cx:data id="1">
      <cx:numDim type="val">
        <cx:f>_xlchart.v1.5</cx:f>
      </cx:numDim>
    </cx:data>
    <cx:data id="2">
      <cx:numDim type="val">
        <cx:f>_xlchart.v1.6</cx:f>
      </cx:numDim>
    </cx:data>
    <cx:data id="3">
      <cx:numDim type="val">
        <cx:f>_xlchart.v1.7</cx:f>
      </cx:numDim>
    </cx:data>
  </cx:chartData>
  <cx:chart>
    <cx:title pos="t" align="ctr" overlay="0">
      <cx:tx>
        <cx:txData>
          <cx:v>Forward flow volume [ml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Forward flow volume [ml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4</cx:f>
      </cx:numDim>
    </cx:data>
    <cx:data id="1">
      <cx:numDim type="val">
        <cx:f>_xlchart.v1.25</cx:f>
      </cx:numDim>
    </cx:data>
    <cx:data id="2">
      <cx:numDim type="val">
        <cx:f>_xlchart.v1.26</cx:f>
      </cx:numDim>
    </cx:data>
    <cx:data id="3">
      <cx:numDim type="val">
        <cx:f>_xlchart.v1.27</cx:f>
      </cx:numDim>
    </cx:data>
  </cx:chartData>
  <cx:chart>
    <cx:title pos="t" align="ctr" overlay="0">
      <cx:tx>
        <cx:txData>
          <cx:v>Backward flow volume [ml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ackward flow volume [ml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</cx:f>
      </cx:numDim>
    </cx:data>
    <cx:data id="1">
      <cx:numDim type="val">
        <cx:f>_xlchart.v1.13</cx:f>
      </cx:numDim>
    </cx:data>
    <cx:data id="2">
      <cx:numDim type="val">
        <cx:f>_xlchart.v1.14</cx:f>
      </cx:numDim>
    </cx:data>
    <cx:data id="3">
      <cx:numDim type="val">
        <cx:f>_xlchart.v1.15</cx:f>
      </cx:numDim>
    </cx:data>
  </cx:chartData>
  <cx:chart>
    <cx:title pos="t" align="ctr" overlay="0">
      <cx:tx>
        <cx:txData>
          <cx:v>Regurgitant fraction [%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Regurgitant fraction [%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9</cx:f>
      </cx:numDim>
    </cx:data>
    <cx:data id="2">
      <cx:numDim type="val">
        <cx:f>_xlchart.v1.10</cx:f>
      </cx:numDim>
    </cx:data>
    <cx:data id="3">
      <cx:numDim type="val">
        <cx:f>_xlchart.v1.11</cx:f>
      </cx:numDim>
    </cx:data>
  </cx:chartData>
  <cx:chart>
    <cx:title pos="t" align="ctr" overlay="0">
      <cx:tx>
        <cx:txData>
          <cx:v>Absolute stroke volume [ml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bsolute stroke volume [ml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0</cx:f>
      </cx:numDim>
    </cx:data>
    <cx:data id="1">
      <cx:numDim type="val">
        <cx:f>_xlchart.v1.21</cx:f>
      </cx:numDim>
    </cx:data>
    <cx:data id="2">
      <cx:numDim type="val">
        <cx:f>_xlchart.v1.22</cx:f>
      </cx:numDim>
    </cx:data>
    <cx:data id="3">
      <cx:numDim type="val">
        <cx:f>_xlchart.v1.23</cx:f>
      </cx:numDim>
    </cx:data>
  </cx:chartData>
  <cx:chart>
    <cx:title pos="t" align="ctr" overlay="0">
      <cx:tx>
        <cx:txData>
          <cx:v>Mean flux [ml/s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ean flux [ml/s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6</cx:f>
      </cx:numDim>
    </cx:data>
    <cx:data id="1">
      <cx:numDim type="val">
        <cx:f>_xlchart.v1.17</cx:f>
      </cx:numDim>
    </cx:data>
    <cx:data id="2">
      <cx:numDim type="val">
        <cx:f>_xlchart.v1.18</cx:f>
      </cx:numDim>
    </cx:data>
    <cx:data id="3">
      <cx:numDim type="val">
        <cx:f>_xlchart.v1.19</cx:f>
      </cx:numDim>
    </cx:data>
  </cx:chartData>
  <cx:chart>
    <cx:title pos="t" align="ctr" overlay="0">
      <cx:tx>
        <cx:txData>
          <cx:v>Stroke distance [cm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Stroke distance [cm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8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32</cx:f>
      </cx:numDim>
    </cx:data>
    <cx:data id="1">
      <cx:numDim type="val">
        <cx:f>_xlchart.v1.33</cx:f>
      </cx:numDim>
    </cx:data>
    <cx:data id="2">
      <cx:numDim type="val">
        <cx:f>_xlchart.v1.34</cx:f>
      </cx:numDim>
    </cx:data>
    <cx:data id="3">
      <cx:numDim type="val">
        <cx:f>_xlchart.v1.35</cx:f>
      </cx:numDim>
    </cx:data>
  </cx:chartData>
  <cx:chart>
    <cx:title pos="t" align="ctr" overlay="0">
      <cx:tx>
        <cx:txData>
          <cx:v>Mean velocity [cm/s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Mean velocity [cm/s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hartEx9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28</cx:f>
      </cx:numDim>
    </cx:data>
    <cx:data id="1">
      <cx:numDim type="val">
        <cx:f>_xlchart.v1.29</cx:f>
      </cx:numDim>
    </cx:data>
    <cx:data id="2">
      <cx:numDim type="val">
        <cx:f>_xlchart.v1.30</cx:f>
      </cx:numDim>
    </cx:data>
    <cx:data id="3">
      <cx:numDim type="val">
        <cx:f>_xlchart.v1.31</cx:f>
      </cx:numDim>
    </cx:data>
  </cx:chartData>
  <cx:chart>
    <cx:title pos="t" align="ctr" overlay="0">
      <cx:tx>
        <cx:txData>
          <cx:v>Peak velocity [cm/s]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r>
            <a:rPr lang="de-DE" sz="1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Peak velocity [cm/s]</a:t>
          </a:r>
        </a:p>
      </cx:txPr>
    </cx:title>
    <cx:plotArea>
      <cx:plotAreaRegion>
        <cx:series layoutId="boxWhisker" uniqueId="{0000000C-F651-4D72-A119-79956C6B0084}">
          <cx:tx>
            <cx:txData>
              <cx:v>male 1</cx:v>
            </cx:txData>
          </cx:tx>
          <cx:dataId val="0"/>
          <cx:layoutPr>
            <cx:visibility meanLine="1" meanMarker="1" nonoutliers="0"/>
            <cx:statistics quartileMethod="exclusive"/>
          </cx:layoutPr>
        </cx:series>
        <cx:series layoutId="boxWhisker" uniqueId="{0000000D-F651-4D72-A119-79956C6B0084}">
          <cx:tx>
            <cx:txData>
              <cx:v>male 2</cx:v>
            </cx:txData>
          </cx:tx>
          <cx:dataId val="1"/>
          <cx:layoutPr>
            <cx:visibility meanLine="1" meanMarker="1" nonoutliers="0"/>
            <cx:statistics quartileMethod="exclusive"/>
          </cx:layoutPr>
        </cx:series>
        <cx:series layoutId="boxWhisker" uniqueId="{0000000E-F651-4D72-A119-79956C6B0084}">
          <cx:tx>
            <cx:txData>
              <cx:v>female 1</cx:v>
            </cx:txData>
          </cx:tx>
          <cx:dataId val="2"/>
          <cx:layoutPr>
            <cx:visibility meanLine="1" meanMarker="1" nonoutliers="0"/>
            <cx:statistics quartileMethod="exclusive"/>
          </cx:layoutPr>
        </cx:series>
        <cx:series layoutId="boxWhisker" uniqueId="{0000000F-F651-4D72-A119-79956C6B0084}">
          <cx:tx>
            <cx:txData>
              <cx:v>female 2</cx:v>
            </cx:txData>
          </cx:tx>
          <cx:dataId val="3"/>
          <cx:layoutPr>
            <cx:visibility meanLine="1" meanMarker="1" nonoutliers="0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Gridlines/>
        <cx:tickLabels/>
      </cx:axis>
    </cx:plotArea>
    <cx:legend pos="b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de-DE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10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4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5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6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7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8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9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7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microsoft.com/office/2014/relationships/chartEx" Target="../charts/chartEx8.xml"/><Relationship Id="rId3" Type="http://schemas.microsoft.com/office/2014/relationships/chartEx" Target="../charts/chartEx3.xml"/><Relationship Id="rId7" Type="http://schemas.microsoft.com/office/2014/relationships/chartEx" Target="../charts/chartEx7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microsoft.com/office/2014/relationships/chartEx" Target="../charts/chartEx6.xml"/><Relationship Id="rId5" Type="http://schemas.microsoft.com/office/2014/relationships/chartEx" Target="../charts/chartEx5.xml"/><Relationship Id="rId10" Type="http://schemas.microsoft.com/office/2014/relationships/chartEx" Target="../charts/chartEx10.xml"/><Relationship Id="rId4" Type="http://schemas.microsoft.com/office/2014/relationships/chartEx" Target="../charts/chartEx4.xml"/><Relationship Id="rId9" Type="http://schemas.microsoft.com/office/2014/relationships/chartEx" Target="../charts/chartEx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22432</xdr:colOff>
      <xdr:row>3</xdr:row>
      <xdr:rowOff>138531</xdr:rowOff>
    </xdr:from>
    <xdr:to>
      <xdr:col>21</xdr:col>
      <xdr:colOff>644456</xdr:colOff>
      <xdr:row>22</xdr:row>
      <xdr:rowOff>1524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Diagramm 1">
              <a:extLst>
                <a:ext uri="{FF2B5EF4-FFF2-40B4-BE49-F238E27FC236}">
                  <a16:creationId xmlns:a16="http://schemas.microsoft.com/office/drawing/2014/main" id="{AC437852-45BD-400F-9585-EC0C1EED3F6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21</xdr:col>
      <xdr:colOff>652336</xdr:colOff>
      <xdr:row>3</xdr:row>
      <xdr:rowOff>130927</xdr:rowOff>
    </xdr:from>
    <xdr:to>
      <xdr:col>28</xdr:col>
      <xdr:colOff>13093</xdr:colOff>
      <xdr:row>22</xdr:row>
      <xdr:rowOff>293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Diagramm 2">
              <a:extLst>
                <a:ext uri="{FF2B5EF4-FFF2-40B4-BE49-F238E27FC236}">
                  <a16:creationId xmlns:a16="http://schemas.microsoft.com/office/drawing/2014/main" id="{1D4E4AB8-7BD5-486A-93D8-640D64DD20F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5</xdr:col>
      <xdr:colOff>519616</xdr:colOff>
      <xdr:row>22</xdr:row>
      <xdr:rowOff>9575</xdr:rowOff>
    </xdr:from>
    <xdr:to>
      <xdr:col>21</xdr:col>
      <xdr:colOff>647108</xdr:colOff>
      <xdr:row>40</xdr:row>
      <xdr:rowOff>3001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Diagramm 3">
              <a:extLst>
                <a:ext uri="{FF2B5EF4-FFF2-40B4-BE49-F238E27FC236}">
                  <a16:creationId xmlns:a16="http://schemas.microsoft.com/office/drawing/2014/main" id="{B79C768C-0020-4D65-92C4-5534AA69507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33</xdr:col>
      <xdr:colOff>366723</xdr:colOff>
      <xdr:row>46</xdr:row>
      <xdr:rowOff>65928</xdr:rowOff>
    </xdr:from>
    <xdr:to>
      <xdr:col>39</xdr:col>
      <xdr:colOff>488744</xdr:colOff>
      <xdr:row>63</xdr:row>
      <xdr:rowOff>156219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5" name="Diagramm 4">
              <a:extLst>
                <a:ext uri="{FF2B5EF4-FFF2-40B4-BE49-F238E27FC236}">
                  <a16:creationId xmlns:a16="http://schemas.microsoft.com/office/drawing/2014/main" id="{F49EE206-5E5E-48A7-A4F0-882CD2B900C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21</xdr:col>
      <xdr:colOff>655243</xdr:colOff>
      <xdr:row>22</xdr:row>
      <xdr:rowOff>10211</xdr:rowOff>
    </xdr:from>
    <xdr:to>
      <xdr:col>28</xdr:col>
      <xdr:colOff>26185</xdr:colOff>
      <xdr:row>40</xdr:row>
      <xdr:rowOff>3273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Diagramm 5">
              <a:extLst>
                <a:ext uri="{FF2B5EF4-FFF2-40B4-BE49-F238E27FC236}">
                  <a16:creationId xmlns:a16="http://schemas.microsoft.com/office/drawing/2014/main" id="{2739312F-B6FA-45D2-8C0C-537E7C631B3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7</xdr:col>
      <xdr:colOff>603484</xdr:colOff>
      <xdr:row>61</xdr:row>
      <xdr:rowOff>105252</xdr:rowOff>
    </xdr:from>
    <xdr:to>
      <xdr:col>23</xdr:col>
      <xdr:colOff>716395</xdr:colOff>
      <xdr:row>79</xdr:row>
      <xdr:rowOff>2629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7" name="Diagramm 6">
              <a:extLst>
                <a:ext uri="{FF2B5EF4-FFF2-40B4-BE49-F238E27FC236}">
                  <a16:creationId xmlns:a16="http://schemas.microsoft.com/office/drawing/2014/main" id="{BD8344E3-C9DD-4248-B67F-22798D7AA4B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6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17</xdr:col>
      <xdr:colOff>590525</xdr:colOff>
      <xdr:row>79</xdr:row>
      <xdr:rowOff>29068</xdr:rowOff>
    </xdr:from>
    <xdr:to>
      <xdr:col>23</xdr:col>
      <xdr:colOff>712548</xdr:colOff>
      <xdr:row>97</xdr:row>
      <xdr:rowOff>8698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Diagramm 7">
              <a:extLst>
                <a:ext uri="{FF2B5EF4-FFF2-40B4-BE49-F238E27FC236}">
                  <a16:creationId xmlns:a16="http://schemas.microsoft.com/office/drawing/2014/main" id="{E52A89E4-0151-4700-9AC8-CC11667DEBA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23</xdr:col>
      <xdr:colOff>717089</xdr:colOff>
      <xdr:row>79</xdr:row>
      <xdr:rowOff>29098</xdr:rowOff>
    </xdr:from>
    <xdr:to>
      <xdr:col>30</xdr:col>
      <xdr:colOff>33942</xdr:colOff>
      <xdr:row>97</xdr:row>
      <xdr:rowOff>7214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9" name="Diagramm 8">
              <a:extLst>
                <a:ext uri="{FF2B5EF4-FFF2-40B4-BE49-F238E27FC236}">
                  <a16:creationId xmlns:a16="http://schemas.microsoft.com/office/drawing/2014/main" id="{74B6C9F3-11B7-4C5C-8CE6-3C1FD1FEDBB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8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23</xdr:col>
      <xdr:colOff>716915</xdr:colOff>
      <xdr:row>61</xdr:row>
      <xdr:rowOff>80242</xdr:rowOff>
    </xdr:from>
    <xdr:to>
      <xdr:col>30</xdr:col>
      <xdr:colOff>37859</xdr:colOff>
      <xdr:row>79</xdr:row>
      <xdr:rowOff>2504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0" name="Diagramm 9">
              <a:extLst>
                <a:ext uri="{FF2B5EF4-FFF2-40B4-BE49-F238E27FC236}">
                  <a16:creationId xmlns:a16="http://schemas.microsoft.com/office/drawing/2014/main" id="{840BD957-A885-4B8B-A412-261D91BE0E1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9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  <xdr:twoCellAnchor>
    <xdr:from>
      <xdr:col>33</xdr:col>
      <xdr:colOff>368841</xdr:colOff>
      <xdr:row>63</xdr:row>
      <xdr:rowOff>166254</xdr:rowOff>
    </xdr:from>
    <xdr:to>
      <xdr:col>39</xdr:col>
      <xdr:colOff>485319</xdr:colOff>
      <xdr:row>81</xdr:row>
      <xdr:rowOff>97723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1" name="Diagramm 10">
              <a:extLst>
                <a:ext uri="{FF2B5EF4-FFF2-40B4-BE49-F238E27FC236}">
                  <a16:creationId xmlns:a16="http://schemas.microsoft.com/office/drawing/2014/main" id="{799DE78C-6100-4E01-ADF0-28D06A56037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0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de-CH" sz="1100"/>
                <a:t>Dieses Diagramm ist in Ihrer Version von Excel nicht verfügbar.
Wenn Sie diese Form bearbeiten oder diese Arbeitsmappe in einem anderen Dateiformat speichern, wird das Diagramm dauerhaft beschädig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3"/>
  <sheetViews>
    <sheetView zoomScale="41" zoomScaleNormal="70" workbookViewId="0">
      <pane ySplit="1" topLeftCell="A2" activePane="bottomLeft" state="frozen"/>
      <selection pane="bottomLeft" activeCell="X34" sqref="X34"/>
    </sheetView>
  </sheetViews>
  <sheetFormatPr baseColWidth="10" defaultColWidth="11.453125" defaultRowHeight="12.5" x14ac:dyDescent="0.25"/>
  <cols>
    <col min="1" max="1" width="20.36328125" customWidth="1"/>
    <col min="2" max="2" width="8.453125" bestFit="1" customWidth="1"/>
    <col min="3" max="3" width="12.36328125" bestFit="1" customWidth="1"/>
    <col min="4" max="4" width="17.90625" style="2" bestFit="1" customWidth="1"/>
    <col min="5" max="5" width="20.453125" style="2" bestFit="1" customWidth="1"/>
    <col min="6" max="6" width="22" style="2" bestFit="1" customWidth="1"/>
    <col min="7" max="7" width="20.08984375" style="2" bestFit="1" customWidth="1"/>
    <col min="8" max="8" width="20.90625" style="2" bestFit="1" customWidth="1"/>
    <col min="9" max="9" width="14.90625" style="2" bestFit="1" customWidth="1"/>
    <col min="10" max="10" width="19.453125" style="2" bestFit="1" customWidth="1"/>
    <col min="11" max="11" width="19.36328125" style="2" bestFit="1" customWidth="1"/>
    <col min="12" max="12" width="18.6328125" style="2" bestFit="1" customWidth="1"/>
    <col min="13" max="13" width="27.6328125" style="2" bestFit="1" customWidth="1"/>
    <col min="14" max="14" width="11.453125" style="2"/>
    <col min="15" max="15" width="11.453125" style="4"/>
  </cols>
  <sheetData>
    <row r="1" spans="1:21" ht="13" x14ac:dyDescent="0.3">
      <c r="A1" s="8" t="s">
        <v>26</v>
      </c>
      <c r="B1" s="8" t="s">
        <v>50</v>
      </c>
      <c r="C1" s="8" t="s">
        <v>51</v>
      </c>
      <c r="D1" s="9" t="s">
        <v>21</v>
      </c>
      <c r="E1" s="9" t="s">
        <v>2</v>
      </c>
      <c r="F1" s="9" t="s">
        <v>3</v>
      </c>
      <c r="G1" s="9" t="s">
        <v>4</v>
      </c>
      <c r="H1" s="9" t="s">
        <v>22</v>
      </c>
      <c r="I1" s="9" t="s">
        <v>5</v>
      </c>
      <c r="J1" s="9" t="s">
        <v>23</v>
      </c>
      <c r="K1" s="9" t="s">
        <v>6</v>
      </c>
      <c r="L1" s="9" t="s">
        <v>7</v>
      </c>
      <c r="M1" s="9" t="s">
        <v>24</v>
      </c>
      <c r="N1" s="9" t="s">
        <v>8</v>
      </c>
      <c r="O1" s="34" t="s">
        <v>49</v>
      </c>
    </row>
    <row r="2" spans="1:21" x14ac:dyDescent="0.25">
      <c r="A2" t="s">
        <v>14</v>
      </c>
      <c r="B2" s="18" t="s">
        <v>52</v>
      </c>
      <c r="C2" t="s">
        <v>27</v>
      </c>
      <c r="D2" s="3">
        <v>0.02</v>
      </c>
      <c r="E2" s="1">
        <v>0.08</v>
      </c>
      <c r="F2" s="1">
        <v>0.06</v>
      </c>
      <c r="G2" s="1">
        <v>0.73</v>
      </c>
      <c r="H2" s="1">
        <v>0.14000000000000001</v>
      </c>
      <c r="I2" s="1">
        <v>0.02</v>
      </c>
      <c r="J2" s="79">
        <v>0.35</v>
      </c>
      <c r="K2" s="1">
        <v>0.37</v>
      </c>
      <c r="L2" s="2">
        <v>9.35</v>
      </c>
      <c r="M2" s="1">
        <v>0.03</v>
      </c>
      <c r="N2" s="65">
        <v>64</v>
      </c>
      <c r="O2" s="4">
        <v>17</v>
      </c>
    </row>
    <row r="3" spans="1:21" x14ac:dyDescent="0.25">
      <c r="A3" t="s">
        <v>134</v>
      </c>
      <c r="B3" s="67" t="s">
        <v>52</v>
      </c>
      <c r="C3" s="67" t="s">
        <v>27</v>
      </c>
      <c r="D3" s="68">
        <v>0.01</v>
      </c>
      <c r="E3" s="70">
        <v>0.03</v>
      </c>
      <c r="F3" s="68">
        <v>0.02</v>
      </c>
      <c r="G3" s="68">
        <v>0.73</v>
      </c>
      <c r="H3" s="71">
        <v>0.06</v>
      </c>
      <c r="I3" s="1">
        <v>0.01</v>
      </c>
      <c r="J3" s="1">
        <v>0.15</v>
      </c>
      <c r="K3" s="1">
        <v>0.17</v>
      </c>
      <c r="L3" s="72">
        <v>12.6</v>
      </c>
      <c r="M3" s="1">
        <v>0.06</v>
      </c>
      <c r="N3" s="68">
        <v>66</v>
      </c>
      <c r="O3" s="67">
        <v>18</v>
      </c>
      <c r="P3" s="68"/>
      <c r="Q3" s="64"/>
    </row>
    <row r="4" spans="1:21" ht="14.5" x14ac:dyDescent="0.35">
      <c r="A4" t="s">
        <v>138</v>
      </c>
      <c r="B4" s="67" t="s">
        <v>52</v>
      </c>
      <c r="C4" s="67" t="s">
        <v>27</v>
      </c>
      <c r="D4" s="66">
        <v>0.02</v>
      </c>
      <c r="E4" s="70">
        <v>0.12</v>
      </c>
      <c r="F4" s="68">
        <v>0.1</v>
      </c>
      <c r="G4" s="68">
        <v>0.85</v>
      </c>
      <c r="H4" s="70">
        <v>0.22</v>
      </c>
      <c r="I4" s="1">
        <v>0.02</v>
      </c>
      <c r="J4" s="79">
        <v>0.23</v>
      </c>
      <c r="K4" s="1">
        <v>0.25</v>
      </c>
      <c r="L4" s="79">
        <v>18.14</v>
      </c>
      <c r="M4" s="1">
        <v>0.13</v>
      </c>
      <c r="N4" s="68">
        <v>65</v>
      </c>
      <c r="O4" s="67">
        <v>23</v>
      </c>
      <c r="P4" s="68"/>
      <c r="Q4" s="64"/>
    </row>
    <row r="5" spans="1:21" x14ac:dyDescent="0.25">
      <c r="A5" t="s">
        <v>67</v>
      </c>
      <c r="B5" s="20" t="s">
        <v>52</v>
      </c>
      <c r="C5" t="s">
        <v>27</v>
      </c>
      <c r="D5" s="79">
        <v>0.03</v>
      </c>
      <c r="E5" s="1">
        <v>0.11</v>
      </c>
      <c r="F5" s="1">
        <v>0.08</v>
      </c>
      <c r="G5" s="1">
        <v>0.74</v>
      </c>
      <c r="H5" s="1">
        <v>0.18</v>
      </c>
      <c r="I5" s="1">
        <v>0.03</v>
      </c>
      <c r="J5" s="1">
        <v>0.41</v>
      </c>
      <c r="K5" s="1">
        <v>0.39</v>
      </c>
      <c r="L5" s="79">
        <v>8.85</v>
      </c>
      <c r="M5" s="1">
        <v>0.03</v>
      </c>
      <c r="N5" s="3">
        <v>57</v>
      </c>
      <c r="O5" s="4">
        <v>24</v>
      </c>
      <c r="P5" s="64"/>
      <c r="Q5" s="64"/>
    </row>
    <row r="6" spans="1:21" x14ac:dyDescent="0.25">
      <c r="A6" t="s">
        <v>1</v>
      </c>
      <c r="B6" s="20" t="s">
        <v>52</v>
      </c>
      <c r="C6" t="s">
        <v>27</v>
      </c>
      <c r="D6" s="3">
        <v>0.01</v>
      </c>
      <c r="E6" s="1">
        <v>0.04</v>
      </c>
      <c r="F6" s="1">
        <v>0.03</v>
      </c>
      <c r="G6" s="1">
        <v>0.7</v>
      </c>
      <c r="H6" s="1">
        <v>7.0000000000000007E-2</v>
      </c>
      <c r="I6" s="1">
        <v>0.01</v>
      </c>
      <c r="J6" s="1">
        <v>0.34</v>
      </c>
      <c r="K6" s="1">
        <v>0.36</v>
      </c>
      <c r="L6" s="2">
        <v>6.41</v>
      </c>
      <c r="M6" s="1">
        <v>0.02</v>
      </c>
      <c r="N6" s="2">
        <v>63</v>
      </c>
      <c r="O6" s="4">
        <v>25</v>
      </c>
      <c r="P6" s="68"/>
      <c r="Q6" s="64"/>
    </row>
    <row r="7" spans="1:21" x14ac:dyDescent="0.25">
      <c r="A7" t="s">
        <v>16</v>
      </c>
      <c r="B7" s="20" t="s">
        <v>52</v>
      </c>
      <c r="C7" t="s">
        <v>27</v>
      </c>
      <c r="D7" s="79">
        <v>0.02</v>
      </c>
      <c r="E7" s="1">
        <v>0.09</v>
      </c>
      <c r="F7" s="1">
        <v>7.0000000000000007E-2</v>
      </c>
      <c r="G7" s="1">
        <v>0.76</v>
      </c>
      <c r="H7" s="65">
        <v>0.16</v>
      </c>
      <c r="I7" s="1">
        <v>0.02</v>
      </c>
      <c r="J7" s="65">
        <v>0.43</v>
      </c>
      <c r="K7" s="1">
        <v>0.4</v>
      </c>
      <c r="L7" s="79">
        <v>7.98</v>
      </c>
      <c r="M7" s="1">
        <v>0.03</v>
      </c>
      <c r="N7" s="79">
        <v>56</v>
      </c>
      <c r="O7" s="4">
        <v>25</v>
      </c>
      <c r="P7" s="68"/>
      <c r="Q7" s="64"/>
    </row>
    <row r="8" spans="1:21" x14ac:dyDescent="0.25">
      <c r="A8" t="s">
        <v>43</v>
      </c>
      <c r="B8" s="20" t="s">
        <v>52</v>
      </c>
      <c r="C8" t="s">
        <v>27</v>
      </c>
      <c r="D8" s="72">
        <v>0.01</v>
      </c>
      <c r="E8" s="1">
        <v>0.02</v>
      </c>
      <c r="F8" s="1">
        <v>0.02</v>
      </c>
      <c r="G8" s="1">
        <v>0.67</v>
      </c>
      <c r="H8" s="1">
        <v>0.04</v>
      </c>
      <c r="I8" s="1">
        <v>0.01</v>
      </c>
      <c r="J8" s="72">
        <v>0.27</v>
      </c>
      <c r="K8" s="1">
        <v>0.25</v>
      </c>
      <c r="L8" s="72">
        <v>5.68</v>
      </c>
      <c r="M8" s="1">
        <v>0.01</v>
      </c>
      <c r="N8" s="72">
        <v>56</v>
      </c>
      <c r="O8" s="4">
        <v>27</v>
      </c>
      <c r="P8" s="64"/>
      <c r="Q8" s="64"/>
      <c r="U8" s="64"/>
    </row>
    <row r="9" spans="1:21" x14ac:dyDescent="0.25">
      <c r="A9" s="67" t="s">
        <v>86</v>
      </c>
      <c r="B9" s="67" t="s">
        <v>52</v>
      </c>
      <c r="C9" s="67" t="s">
        <v>27</v>
      </c>
      <c r="D9" s="72">
        <v>0.01</v>
      </c>
      <c r="E9" s="1">
        <v>0.04</v>
      </c>
      <c r="F9" s="1">
        <v>0.03</v>
      </c>
      <c r="G9" s="1">
        <v>0.74</v>
      </c>
      <c r="H9" s="1">
        <v>0.08</v>
      </c>
      <c r="I9" s="72">
        <v>0.02</v>
      </c>
      <c r="J9" s="1">
        <v>0.28000000000000003</v>
      </c>
      <c r="K9" s="72">
        <v>0.41</v>
      </c>
      <c r="L9" s="72">
        <v>10.6</v>
      </c>
      <c r="M9" s="1">
        <v>0.04</v>
      </c>
      <c r="N9" s="3">
        <v>87</v>
      </c>
      <c r="O9" s="4">
        <v>27</v>
      </c>
      <c r="P9" s="68"/>
      <c r="Q9" s="64"/>
      <c r="U9" s="64"/>
    </row>
    <row r="10" spans="1:21" x14ac:dyDescent="0.25">
      <c r="A10" s="67" t="s">
        <v>93</v>
      </c>
      <c r="B10" s="67" t="s">
        <v>52</v>
      </c>
      <c r="C10" s="67" t="s">
        <v>27</v>
      </c>
      <c r="D10" s="72">
        <v>0.03</v>
      </c>
      <c r="E10" s="1">
        <v>0.12</v>
      </c>
      <c r="F10" s="1">
        <v>0.09</v>
      </c>
      <c r="G10" s="1">
        <v>0.76</v>
      </c>
      <c r="H10" s="1">
        <v>0.21</v>
      </c>
      <c r="I10" s="1">
        <v>0.03</v>
      </c>
      <c r="J10" s="79">
        <v>0.48</v>
      </c>
      <c r="K10" s="79">
        <v>0.56999999999999995</v>
      </c>
      <c r="L10" s="79">
        <v>14.37</v>
      </c>
      <c r="M10" s="79">
        <v>0.08</v>
      </c>
      <c r="N10" s="79">
        <v>71</v>
      </c>
      <c r="O10" s="4">
        <v>27</v>
      </c>
      <c r="P10" s="68"/>
      <c r="Q10" s="64"/>
      <c r="U10" s="64"/>
    </row>
    <row r="11" spans="1:21" x14ac:dyDescent="0.25">
      <c r="A11" t="s">
        <v>34</v>
      </c>
      <c r="B11" s="64" t="s">
        <v>52</v>
      </c>
      <c r="C11" s="64" t="s">
        <v>27</v>
      </c>
      <c r="D11" s="1">
        <v>0.02</v>
      </c>
      <c r="E11" s="1">
        <v>7.0000000000000007E-2</v>
      </c>
      <c r="F11" s="1">
        <v>0.05</v>
      </c>
      <c r="G11" s="1">
        <v>0.71</v>
      </c>
      <c r="H11" s="72">
        <v>0.12</v>
      </c>
      <c r="I11" s="1">
        <v>0.02</v>
      </c>
      <c r="J11" s="72">
        <v>0.31</v>
      </c>
      <c r="K11" s="72">
        <v>0.36</v>
      </c>
      <c r="L11" s="1">
        <v>7.99</v>
      </c>
      <c r="M11" s="72">
        <v>0.03</v>
      </c>
      <c r="N11" s="1">
        <v>70</v>
      </c>
      <c r="O11" s="4">
        <v>29</v>
      </c>
      <c r="P11" s="64"/>
      <c r="Q11" s="64"/>
      <c r="U11" s="64"/>
    </row>
    <row r="12" spans="1:21" x14ac:dyDescent="0.25">
      <c r="A12" s="67" t="s">
        <v>85</v>
      </c>
      <c r="B12" s="67" t="s">
        <v>52</v>
      </c>
      <c r="C12" s="67" t="s">
        <v>27</v>
      </c>
      <c r="D12" s="79">
        <v>0.01</v>
      </c>
      <c r="E12" s="79">
        <v>0.04</v>
      </c>
      <c r="F12" s="79">
        <v>0.03</v>
      </c>
      <c r="G12" s="79">
        <v>0.69</v>
      </c>
      <c r="H12" s="79">
        <v>7.0000000000000007E-2</v>
      </c>
      <c r="I12" s="79">
        <v>0.01</v>
      </c>
      <c r="J12" s="79">
        <v>0.3</v>
      </c>
      <c r="K12" s="79">
        <v>0.3</v>
      </c>
      <c r="L12" s="79">
        <v>5.83</v>
      </c>
      <c r="M12" s="79">
        <v>0.01</v>
      </c>
      <c r="N12" s="79">
        <v>60</v>
      </c>
      <c r="O12" s="4">
        <v>29</v>
      </c>
      <c r="P12" s="68"/>
      <c r="Q12" s="64"/>
      <c r="U12" s="64"/>
    </row>
    <row r="13" spans="1:21" x14ac:dyDescent="0.25">
      <c r="A13" t="s">
        <v>65</v>
      </c>
      <c r="B13" s="20" t="s">
        <v>52</v>
      </c>
      <c r="C13" t="s">
        <v>27</v>
      </c>
      <c r="D13" s="79">
        <v>0.03</v>
      </c>
      <c r="E13" s="1">
        <v>0.12</v>
      </c>
      <c r="F13" s="1">
        <v>0.09</v>
      </c>
      <c r="G13" s="1">
        <v>0.74</v>
      </c>
      <c r="H13" s="1">
        <v>0.21</v>
      </c>
      <c r="I13" s="1">
        <v>0.03</v>
      </c>
      <c r="J13" s="72">
        <v>0.7</v>
      </c>
      <c r="K13" s="1">
        <v>0.7</v>
      </c>
      <c r="L13" s="3">
        <v>14.27</v>
      </c>
      <c r="M13" s="3">
        <v>0.08</v>
      </c>
      <c r="N13" s="3">
        <v>60</v>
      </c>
      <c r="O13" s="4">
        <v>31</v>
      </c>
      <c r="P13" s="68"/>
      <c r="Q13" s="64"/>
      <c r="U13" s="64"/>
    </row>
    <row r="14" spans="1:21" x14ac:dyDescent="0.25">
      <c r="A14" t="s">
        <v>33</v>
      </c>
      <c r="B14" s="20" t="s">
        <v>52</v>
      </c>
      <c r="C14" t="s">
        <v>27</v>
      </c>
      <c r="D14" s="79">
        <v>0.01</v>
      </c>
      <c r="E14" s="1">
        <v>0.04</v>
      </c>
      <c r="F14" s="1">
        <v>0.03</v>
      </c>
      <c r="G14" s="1">
        <v>0.72</v>
      </c>
      <c r="H14" s="1">
        <v>0.08</v>
      </c>
      <c r="I14" s="1">
        <v>0.01</v>
      </c>
      <c r="J14" s="72">
        <v>0.36</v>
      </c>
      <c r="K14" s="1">
        <v>0.33</v>
      </c>
      <c r="L14" s="79">
        <v>7.84</v>
      </c>
      <c r="M14" s="1">
        <v>0.02</v>
      </c>
      <c r="N14" s="79">
        <v>56</v>
      </c>
      <c r="O14" s="4">
        <v>32</v>
      </c>
      <c r="P14" s="64"/>
      <c r="Q14" s="64"/>
      <c r="U14" s="64"/>
    </row>
    <row r="15" spans="1:21" x14ac:dyDescent="0.25">
      <c r="A15" s="67" t="s">
        <v>94</v>
      </c>
      <c r="B15" s="67" t="s">
        <v>52</v>
      </c>
      <c r="C15" s="67" t="s">
        <v>27</v>
      </c>
      <c r="D15" s="1">
        <v>0.01</v>
      </c>
      <c r="E15" s="1">
        <v>0.02</v>
      </c>
      <c r="F15" s="1">
        <v>0.01</v>
      </c>
      <c r="G15" s="1">
        <v>0.62</v>
      </c>
      <c r="H15" s="1">
        <v>0.03</v>
      </c>
      <c r="I15" s="1">
        <v>0.01</v>
      </c>
      <c r="J15" s="1">
        <v>0.26</v>
      </c>
      <c r="K15" s="79">
        <v>0.27</v>
      </c>
      <c r="L15" s="1">
        <v>5.87</v>
      </c>
      <c r="M15" s="79">
        <v>0.01</v>
      </c>
      <c r="N15" s="1">
        <v>63</v>
      </c>
      <c r="O15" s="4">
        <v>33</v>
      </c>
      <c r="P15" s="68"/>
      <c r="Q15" s="64"/>
      <c r="U15" s="64"/>
    </row>
    <row r="16" spans="1:21" x14ac:dyDescent="0.25">
      <c r="A16" t="s">
        <v>72</v>
      </c>
      <c r="B16" s="20" t="s">
        <v>52</v>
      </c>
      <c r="C16" t="s">
        <v>27</v>
      </c>
      <c r="D16" s="72">
        <v>0.02</v>
      </c>
      <c r="E16" s="72">
        <v>0.05</v>
      </c>
      <c r="F16" s="72">
        <v>0.04</v>
      </c>
      <c r="G16" s="72">
        <v>0.7</v>
      </c>
      <c r="H16" s="72">
        <v>0.09</v>
      </c>
      <c r="I16" s="72">
        <v>0.02</v>
      </c>
      <c r="J16" s="79">
        <v>0.38</v>
      </c>
      <c r="K16" s="79">
        <v>0.47</v>
      </c>
      <c r="L16" s="79">
        <v>9.7200000000000006</v>
      </c>
      <c r="M16" s="79">
        <v>0.04</v>
      </c>
      <c r="N16" s="79">
        <v>74</v>
      </c>
      <c r="O16" s="4">
        <v>34</v>
      </c>
      <c r="P16" s="68"/>
      <c r="Q16" s="64"/>
      <c r="U16" s="64"/>
    </row>
    <row r="17" spans="1:21" x14ac:dyDescent="0.25">
      <c r="A17" s="67" t="s">
        <v>95</v>
      </c>
      <c r="B17" s="67" t="s">
        <v>52</v>
      </c>
      <c r="C17" s="67" t="s">
        <v>27</v>
      </c>
      <c r="D17" s="1">
        <v>0.01</v>
      </c>
      <c r="E17" s="1">
        <v>0.04</v>
      </c>
      <c r="F17" s="1">
        <v>0.03</v>
      </c>
      <c r="G17" s="1">
        <v>0.74</v>
      </c>
      <c r="H17" s="1">
        <v>0.06</v>
      </c>
      <c r="I17" s="1">
        <v>0.01</v>
      </c>
      <c r="J17" s="1">
        <v>0.25</v>
      </c>
      <c r="K17" s="1">
        <v>0.32</v>
      </c>
      <c r="L17" s="1">
        <v>9.9</v>
      </c>
      <c r="M17" s="1">
        <v>0.04</v>
      </c>
      <c r="N17" s="1">
        <v>77</v>
      </c>
      <c r="O17" s="4">
        <v>34</v>
      </c>
      <c r="P17" s="64"/>
      <c r="Q17" s="64"/>
      <c r="U17" s="64"/>
    </row>
    <row r="18" spans="1:21" x14ac:dyDescent="0.25">
      <c r="A18" t="s">
        <v>18</v>
      </c>
      <c r="B18" s="20" t="s">
        <v>52</v>
      </c>
      <c r="C18" t="s">
        <v>27</v>
      </c>
      <c r="D18" s="1">
        <v>0.01</v>
      </c>
      <c r="E18" s="1">
        <v>0.02</v>
      </c>
      <c r="F18" s="1">
        <v>0.01</v>
      </c>
      <c r="G18" s="1">
        <v>0.61</v>
      </c>
      <c r="H18" s="1">
        <v>0.04</v>
      </c>
      <c r="I18" s="1">
        <v>0.01</v>
      </c>
      <c r="J18" s="65">
        <v>0.28999999999999998</v>
      </c>
      <c r="K18" s="1">
        <v>0.33</v>
      </c>
      <c r="L18" s="65">
        <v>5.15</v>
      </c>
      <c r="M18" s="1">
        <v>0.01</v>
      </c>
      <c r="N18" s="1">
        <v>67</v>
      </c>
      <c r="O18" s="4">
        <v>35</v>
      </c>
      <c r="P18" s="68"/>
      <c r="Q18" s="64"/>
      <c r="U18" s="64"/>
    </row>
    <row r="19" spans="1:21" x14ac:dyDescent="0.25">
      <c r="A19" s="67" t="s">
        <v>92</v>
      </c>
      <c r="B19" s="67" t="s">
        <v>52</v>
      </c>
      <c r="C19" s="67" t="s">
        <v>27</v>
      </c>
      <c r="D19" s="1">
        <v>0.01</v>
      </c>
      <c r="E19" s="1">
        <v>0.03</v>
      </c>
      <c r="F19" s="1">
        <v>0.02</v>
      </c>
      <c r="G19" s="1">
        <v>0.68</v>
      </c>
      <c r="H19" s="1">
        <v>0.05</v>
      </c>
      <c r="I19" s="1">
        <v>0.01</v>
      </c>
      <c r="J19" s="1">
        <v>0.32</v>
      </c>
      <c r="K19" s="1">
        <v>0.35</v>
      </c>
      <c r="L19" s="1">
        <v>8.18</v>
      </c>
      <c r="M19" s="1">
        <v>0.03</v>
      </c>
      <c r="N19" s="1">
        <v>64</v>
      </c>
      <c r="O19" s="4">
        <v>37</v>
      </c>
      <c r="P19" s="68"/>
      <c r="Q19" s="64"/>
      <c r="U19" s="64"/>
    </row>
    <row r="20" spans="1:21" x14ac:dyDescent="0.25">
      <c r="A20" s="67" t="s">
        <v>105</v>
      </c>
      <c r="B20" s="67" t="s">
        <v>52</v>
      </c>
      <c r="C20" s="67" t="s">
        <v>27</v>
      </c>
      <c r="D20" s="1">
        <v>0.01</v>
      </c>
      <c r="E20" s="1">
        <v>0.04</v>
      </c>
      <c r="F20" s="1">
        <v>0.03</v>
      </c>
      <c r="G20" s="1">
        <v>0.7</v>
      </c>
      <c r="H20" s="1">
        <v>0.06</v>
      </c>
      <c r="I20" s="1">
        <v>0.01</v>
      </c>
      <c r="J20" s="1">
        <v>0.34</v>
      </c>
      <c r="K20" s="1">
        <v>0.4</v>
      </c>
      <c r="L20" s="1">
        <v>7.23</v>
      </c>
      <c r="M20" s="1">
        <v>0.02</v>
      </c>
      <c r="N20" s="1">
        <v>70</v>
      </c>
      <c r="O20" s="4">
        <v>37</v>
      </c>
      <c r="P20" s="64"/>
      <c r="Q20" s="64"/>
      <c r="U20" s="64"/>
    </row>
    <row r="21" spans="1:21" x14ac:dyDescent="0.25">
      <c r="A21" s="64" t="s">
        <v>44</v>
      </c>
      <c r="B21" s="64" t="s">
        <v>52</v>
      </c>
      <c r="C21" s="64" t="s">
        <v>27</v>
      </c>
      <c r="D21" s="1">
        <v>0.01</v>
      </c>
      <c r="E21" s="1">
        <v>0.03</v>
      </c>
      <c r="F21" s="1">
        <v>0.03</v>
      </c>
      <c r="G21" s="1">
        <v>0.74</v>
      </c>
      <c r="H21" s="1">
        <v>0.06</v>
      </c>
      <c r="I21" s="1">
        <v>0.01</v>
      </c>
      <c r="J21" s="72">
        <v>0.28999999999999998</v>
      </c>
      <c r="K21" s="72">
        <v>0.28999999999999998</v>
      </c>
      <c r="L21" s="72">
        <v>6.03</v>
      </c>
      <c r="M21" s="72">
        <v>0.01</v>
      </c>
      <c r="N21" s="72">
        <v>61</v>
      </c>
      <c r="O21" s="4">
        <v>37</v>
      </c>
      <c r="P21" s="68"/>
      <c r="Q21" s="64"/>
      <c r="U21" s="64"/>
    </row>
    <row r="22" spans="1:21" x14ac:dyDescent="0.25">
      <c r="A22" t="s">
        <v>112</v>
      </c>
      <c r="B22" s="67" t="s">
        <v>52</v>
      </c>
      <c r="C22" s="67" t="s">
        <v>27</v>
      </c>
      <c r="D22" s="1">
        <v>0.01</v>
      </c>
      <c r="E22" s="1">
        <v>0.03</v>
      </c>
      <c r="F22" s="1">
        <v>0.03</v>
      </c>
      <c r="G22" s="1">
        <v>0.79</v>
      </c>
      <c r="H22" s="1">
        <v>0.06</v>
      </c>
      <c r="I22" s="1">
        <v>0.01</v>
      </c>
      <c r="J22" s="72">
        <v>0.31</v>
      </c>
      <c r="K22" s="72">
        <v>0.34</v>
      </c>
      <c r="L22" s="72">
        <v>10.64</v>
      </c>
      <c r="M22" s="72">
        <v>0.05</v>
      </c>
      <c r="N22" s="72">
        <v>66</v>
      </c>
      <c r="O22" s="4">
        <v>39</v>
      </c>
      <c r="P22" s="68"/>
      <c r="Q22" s="64"/>
      <c r="U22" s="64"/>
    </row>
    <row r="23" spans="1:21" x14ac:dyDescent="0.25">
      <c r="A23" t="s">
        <v>118</v>
      </c>
      <c r="B23" s="67" t="s">
        <v>52</v>
      </c>
      <c r="C23" s="67" t="s">
        <v>27</v>
      </c>
      <c r="D23" s="12">
        <v>0.02</v>
      </c>
      <c r="E23" s="12">
        <v>0.08</v>
      </c>
      <c r="F23" s="12">
        <v>7.0000000000000007E-2</v>
      </c>
      <c r="G23" s="12">
        <v>0.79</v>
      </c>
      <c r="H23" s="12">
        <v>0.15</v>
      </c>
      <c r="I23" s="12">
        <v>0.02</v>
      </c>
      <c r="J23" s="12">
        <v>0.46</v>
      </c>
      <c r="K23" s="12">
        <v>0.47</v>
      </c>
      <c r="L23" s="12">
        <v>14.87</v>
      </c>
      <c r="M23" s="12">
        <v>0.09</v>
      </c>
      <c r="N23" s="12">
        <v>61</v>
      </c>
      <c r="O23" s="4">
        <v>39</v>
      </c>
      <c r="P23" s="64"/>
      <c r="Q23" s="64"/>
      <c r="U23" s="64"/>
    </row>
    <row r="24" spans="1:21" x14ac:dyDescent="0.25">
      <c r="A24" t="s">
        <v>31</v>
      </c>
      <c r="B24" s="20" t="s">
        <v>52</v>
      </c>
      <c r="C24" t="s">
        <v>27</v>
      </c>
      <c r="D24" s="12">
        <v>0.01</v>
      </c>
      <c r="E24" s="12">
        <v>0.03</v>
      </c>
      <c r="F24" s="12">
        <v>0.02</v>
      </c>
      <c r="G24" s="12">
        <v>0.57999999999999996</v>
      </c>
      <c r="H24" s="12">
        <v>0.05</v>
      </c>
      <c r="I24" s="12">
        <v>0.01</v>
      </c>
      <c r="J24" s="12">
        <v>0.74</v>
      </c>
      <c r="K24" s="12">
        <v>0.87</v>
      </c>
      <c r="L24" s="12" t="s">
        <v>25</v>
      </c>
      <c r="M24" s="12" t="s">
        <v>25</v>
      </c>
      <c r="N24" s="12">
        <v>71</v>
      </c>
      <c r="O24" s="4">
        <v>41</v>
      </c>
      <c r="P24" s="68"/>
      <c r="Q24" s="64"/>
      <c r="U24" s="64"/>
    </row>
    <row r="25" spans="1:21" x14ac:dyDescent="0.25">
      <c r="A25" t="s">
        <v>46</v>
      </c>
      <c r="B25" s="20" t="s">
        <v>52</v>
      </c>
      <c r="C25" t="s">
        <v>27</v>
      </c>
      <c r="D25" s="13">
        <v>0.01</v>
      </c>
      <c r="E25" s="13">
        <v>0.03</v>
      </c>
      <c r="F25" s="13">
        <v>0.02</v>
      </c>
      <c r="G25" s="13">
        <v>0.73</v>
      </c>
      <c r="H25" s="13">
        <v>0.06</v>
      </c>
      <c r="I25" s="13">
        <v>0.01</v>
      </c>
      <c r="J25" s="13">
        <v>0.33</v>
      </c>
      <c r="K25" s="13">
        <v>0.32</v>
      </c>
      <c r="L25" s="13">
        <v>7.12</v>
      </c>
      <c r="M25" s="13">
        <v>0.02</v>
      </c>
      <c r="N25" s="13">
        <v>58</v>
      </c>
      <c r="O25" s="4">
        <v>41</v>
      </c>
      <c r="P25" s="68"/>
      <c r="Q25" s="64"/>
      <c r="U25" s="64"/>
    </row>
    <row r="26" spans="1:21" x14ac:dyDescent="0.25">
      <c r="A26" s="67" t="s">
        <v>103</v>
      </c>
      <c r="B26" s="67" t="s">
        <v>52</v>
      </c>
      <c r="C26" s="67" t="s">
        <v>27</v>
      </c>
      <c r="D26" s="79">
        <v>0.01</v>
      </c>
      <c r="E26" s="72">
        <v>0.03</v>
      </c>
      <c r="F26" s="72">
        <v>0.02</v>
      </c>
      <c r="G26" s="72">
        <v>0.68</v>
      </c>
      <c r="H26" s="72">
        <v>0.06</v>
      </c>
      <c r="I26" s="72">
        <v>0.01</v>
      </c>
      <c r="J26" s="72">
        <v>0.34</v>
      </c>
      <c r="K26" s="72">
        <v>0.39</v>
      </c>
      <c r="L26" s="79">
        <v>9.15</v>
      </c>
      <c r="M26" s="72">
        <v>0.03</v>
      </c>
      <c r="N26" s="79">
        <v>67</v>
      </c>
      <c r="O26" s="4">
        <v>41</v>
      </c>
      <c r="P26" s="64"/>
      <c r="Q26" s="64"/>
      <c r="U26" s="64"/>
    </row>
    <row r="27" spans="1:21" x14ac:dyDescent="0.25">
      <c r="A27" t="s">
        <v>29</v>
      </c>
      <c r="B27" s="20" t="s">
        <v>52</v>
      </c>
      <c r="C27" t="s">
        <v>27</v>
      </c>
      <c r="D27" s="72">
        <v>0.02</v>
      </c>
      <c r="E27" s="72">
        <v>0.1</v>
      </c>
      <c r="F27" s="72">
        <v>0.08</v>
      </c>
      <c r="G27" s="72">
        <v>0.78</v>
      </c>
      <c r="H27" s="72">
        <v>0.17</v>
      </c>
      <c r="I27" s="72">
        <v>0.02</v>
      </c>
      <c r="J27" s="72">
        <v>0.4</v>
      </c>
      <c r="K27" s="72">
        <v>0.35</v>
      </c>
      <c r="L27" s="72">
        <v>12.6</v>
      </c>
      <c r="M27" s="72">
        <v>0.06</v>
      </c>
      <c r="N27" s="72">
        <v>52</v>
      </c>
      <c r="O27" s="4">
        <v>42</v>
      </c>
      <c r="P27" s="68"/>
      <c r="Q27" s="64"/>
      <c r="U27" s="64"/>
    </row>
    <row r="28" spans="1:21" x14ac:dyDescent="0.25">
      <c r="A28" s="64" t="s">
        <v>62</v>
      </c>
      <c r="B28" s="20" t="s">
        <v>52</v>
      </c>
      <c r="C28" s="64" t="s">
        <v>27</v>
      </c>
      <c r="D28" s="14">
        <v>0</v>
      </c>
      <c r="E28" s="14">
        <v>0.03</v>
      </c>
      <c r="F28" s="14">
        <v>0.02</v>
      </c>
      <c r="G28" s="14">
        <v>0.87</v>
      </c>
      <c r="H28" s="14">
        <v>0.05</v>
      </c>
      <c r="I28" s="14">
        <v>0</v>
      </c>
      <c r="J28" s="14">
        <v>0.06</v>
      </c>
      <c r="K28" s="14">
        <v>7.0000000000000007E-2</v>
      </c>
      <c r="L28" s="14">
        <v>4.5199999999999996</v>
      </c>
      <c r="M28" s="14">
        <v>0.01</v>
      </c>
      <c r="N28" s="14">
        <v>77</v>
      </c>
      <c r="O28" s="4">
        <v>46</v>
      </c>
      <c r="P28" s="68"/>
      <c r="Q28" s="64"/>
      <c r="U28" s="64"/>
    </row>
    <row r="29" spans="1:21" x14ac:dyDescent="0.25">
      <c r="A29" s="67" t="s">
        <v>91</v>
      </c>
      <c r="B29" s="67" t="s">
        <v>52</v>
      </c>
      <c r="C29" s="67" t="s">
        <v>27</v>
      </c>
      <c r="D29" s="15">
        <v>0.02</v>
      </c>
      <c r="E29" s="15">
        <v>0.06</v>
      </c>
      <c r="F29" s="15">
        <v>0.04</v>
      </c>
      <c r="G29" s="15">
        <v>0.72</v>
      </c>
      <c r="H29" s="15">
        <v>0.1</v>
      </c>
      <c r="I29" s="15">
        <v>0.02</v>
      </c>
      <c r="J29" s="15">
        <v>0.38</v>
      </c>
      <c r="K29" s="15">
        <v>0.48</v>
      </c>
      <c r="L29" s="15">
        <v>11.09</v>
      </c>
      <c r="M29" s="15">
        <v>0.05</v>
      </c>
      <c r="N29" s="15">
        <v>76</v>
      </c>
      <c r="O29" s="4">
        <v>47</v>
      </c>
      <c r="P29" s="64"/>
      <c r="Q29" s="64"/>
      <c r="U29" s="64"/>
    </row>
    <row r="30" spans="1:21" x14ac:dyDescent="0.25">
      <c r="A30" t="s">
        <v>133</v>
      </c>
      <c r="B30" s="67" t="s">
        <v>52</v>
      </c>
      <c r="C30" s="67" t="s">
        <v>27</v>
      </c>
      <c r="D30" s="68">
        <v>0.03</v>
      </c>
      <c r="E30" s="70">
        <v>0.16</v>
      </c>
      <c r="F30" s="68">
        <v>0.13</v>
      </c>
      <c r="G30" s="68">
        <v>0.81</v>
      </c>
      <c r="H30" s="71">
        <v>0.3</v>
      </c>
      <c r="I30" s="16">
        <v>0.03</v>
      </c>
      <c r="J30" s="16">
        <v>0.31</v>
      </c>
      <c r="K30" s="16">
        <v>0.28000000000000003</v>
      </c>
      <c r="L30" s="16">
        <v>11.42</v>
      </c>
      <c r="M30" s="16">
        <v>0.05</v>
      </c>
      <c r="N30" s="68">
        <v>54</v>
      </c>
      <c r="O30" s="67">
        <v>49</v>
      </c>
      <c r="P30" s="68"/>
      <c r="Q30" s="64"/>
      <c r="U30" s="64"/>
    </row>
    <row r="31" spans="1:21" x14ac:dyDescent="0.25">
      <c r="A31" s="67" t="s">
        <v>80</v>
      </c>
      <c r="B31" s="20" t="s">
        <v>52</v>
      </c>
      <c r="C31" s="67" t="s">
        <v>27</v>
      </c>
      <c r="D31" s="16">
        <v>0.02</v>
      </c>
      <c r="E31" s="16">
        <v>0.09</v>
      </c>
      <c r="F31" s="16">
        <v>0.06</v>
      </c>
      <c r="G31" s="16">
        <v>0.74</v>
      </c>
      <c r="H31" s="16">
        <v>0.15</v>
      </c>
      <c r="I31" s="16">
        <v>0.03</v>
      </c>
      <c r="J31" s="16">
        <v>0.28999999999999998</v>
      </c>
      <c r="K31" s="16">
        <v>0.34</v>
      </c>
      <c r="L31" s="16">
        <v>8.51</v>
      </c>
      <c r="M31" s="16">
        <v>0.03</v>
      </c>
      <c r="N31" s="16">
        <v>70</v>
      </c>
      <c r="O31" s="67">
        <v>50</v>
      </c>
      <c r="P31" s="68"/>
      <c r="Q31" s="64"/>
      <c r="U31" s="64"/>
    </row>
    <row r="32" spans="1:21" x14ac:dyDescent="0.25">
      <c r="A32" s="64" t="s">
        <v>39</v>
      </c>
      <c r="B32" s="64" t="s">
        <v>52</v>
      </c>
      <c r="C32" s="64" t="s">
        <v>27</v>
      </c>
      <c r="D32" s="6">
        <v>0.02</v>
      </c>
      <c r="E32" s="6">
        <v>0.06</v>
      </c>
      <c r="F32" s="6">
        <v>0.04</v>
      </c>
      <c r="G32" s="6">
        <v>0.69</v>
      </c>
      <c r="H32" s="6">
        <v>0.1</v>
      </c>
      <c r="I32" s="6">
        <v>0.02</v>
      </c>
      <c r="J32" s="6">
        <v>0.34</v>
      </c>
      <c r="K32" s="6">
        <v>0.38</v>
      </c>
      <c r="L32" s="6">
        <v>12.96</v>
      </c>
      <c r="M32" s="6">
        <v>7.0000000000000007E-2</v>
      </c>
      <c r="N32" s="5">
        <v>68</v>
      </c>
      <c r="O32" s="4">
        <v>50</v>
      </c>
      <c r="P32" s="64"/>
      <c r="Q32" s="64"/>
      <c r="U32" s="64"/>
    </row>
    <row r="33" spans="1:21" x14ac:dyDescent="0.25">
      <c r="A33" s="64" t="s">
        <v>47</v>
      </c>
      <c r="B33" s="64" t="s">
        <v>52</v>
      </c>
      <c r="C33" s="64" t="s">
        <v>27</v>
      </c>
      <c r="D33" s="79">
        <v>0</v>
      </c>
      <c r="E33" s="79">
        <v>0.03</v>
      </c>
      <c r="F33" s="79">
        <v>0.02</v>
      </c>
      <c r="G33" s="79">
        <v>0.84</v>
      </c>
      <c r="H33" s="79">
        <v>0.05</v>
      </c>
      <c r="I33" s="72">
        <v>0.01</v>
      </c>
      <c r="J33" s="72">
        <v>0.1</v>
      </c>
      <c r="K33" s="72">
        <v>0.15</v>
      </c>
      <c r="L33" s="72">
        <v>5.96</v>
      </c>
      <c r="M33" s="72">
        <v>0.01</v>
      </c>
      <c r="N33" s="79">
        <v>86</v>
      </c>
      <c r="O33" s="4">
        <v>52</v>
      </c>
      <c r="P33" s="68"/>
      <c r="Q33" s="64"/>
      <c r="U33" s="64"/>
    </row>
    <row r="34" spans="1:21" ht="14.5" x14ac:dyDescent="0.35">
      <c r="A34" s="64" t="s">
        <v>136</v>
      </c>
      <c r="B34" s="67" t="s">
        <v>52</v>
      </c>
      <c r="C34" s="67" t="s">
        <v>27</v>
      </c>
      <c r="D34" s="66">
        <v>0.03</v>
      </c>
      <c r="E34" s="70">
        <v>0.06</v>
      </c>
      <c r="F34" s="68">
        <v>0.03</v>
      </c>
      <c r="G34" s="68">
        <v>0.47</v>
      </c>
      <c r="H34" s="70">
        <v>0.08</v>
      </c>
      <c r="I34" s="79">
        <v>0.03</v>
      </c>
      <c r="J34" s="17">
        <v>0.64</v>
      </c>
      <c r="K34" s="79">
        <v>0.68</v>
      </c>
      <c r="L34" s="17">
        <v>8.92</v>
      </c>
      <c r="M34" s="17">
        <v>0.03</v>
      </c>
      <c r="N34" s="68">
        <v>64</v>
      </c>
      <c r="O34" s="67">
        <v>52</v>
      </c>
      <c r="P34" s="68"/>
      <c r="Q34" s="64"/>
      <c r="U34" s="64"/>
    </row>
    <row r="35" spans="1:21" x14ac:dyDescent="0.25">
      <c r="A35" s="67" t="s">
        <v>98</v>
      </c>
      <c r="B35" s="67" t="s">
        <v>52</v>
      </c>
      <c r="C35" s="67" t="s">
        <v>27</v>
      </c>
      <c r="D35" s="79">
        <v>0.03</v>
      </c>
      <c r="E35" s="79">
        <v>0.08</v>
      </c>
      <c r="F35" s="79">
        <v>0.06</v>
      </c>
      <c r="G35" s="79">
        <v>0.7</v>
      </c>
      <c r="H35" s="79">
        <v>0.14000000000000001</v>
      </c>
      <c r="I35" s="79">
        <v>0.03</v>
      </c>
      <c r="J35" s="79">
        <v>0.73</v>
      </c>
      <c r="K35" s="79">
        <v>0.79</v>
      </c>
      <c r="L35" s="79">
        <v>18.86</v>
      </c>
      <c r="M35" s="79">
        <v>0.14000000000000001</v>
      </c>
      <c r="N35" s="79">
        <v>65</v>
      </c>
      <c r="O35" s="4">
        <v>57</v>
      </c>
      <c r="P35" s="64"/>
      <c r="Q35" s="64"/>
      <c r="U35" s="64"/>
    </row>
    <row r="36" spans="1:21" x14ac:dyDescent="0.25">
      <c r="A36" s="64" t="s">
        <v>30</v>
      </c>
      <c r="B36" s="64" t="s">
        <v>52</v>
      </c>
      <c r="C36" s="64" t="s">
        <v>27</v>
      </c>
      <c r="D36" s="79">
        <v>0.01</v>
      </c>
      <c r="E36" s="79">
        <v>0.04</v>
      </c>
      <c r="F36" s="79">
        <v>0.02</v>
      </c>
      <c r="G36" s="79">
        <v>0.62</v>
      </c>
      <c r="H36" s="79">
        <v>0.06</v>
      </c>
      <c r="I36" s="79">
        <v>0.01</v>
      </c>
      <c r="J36" s="79">
        <v>0.38</v>
      </c>
      <c r="K36" s="79">
        <v>0.39</v>
      </c>
      <c r="L36" s="79">
        <v>7.13</v>
      </c>
      <c r="M36" s="79">
        <v>0.02</v>
      </c>
      <c r="N36" s="79">
        <v>62</v>
      </c>
      <c r="O36" s="4">
        <v>59</v>
      </c>
      <c r="P36" s="68"/>
      <c r="Q36" s="64"/>
      <c r="U36" s="64"/>
    </row>
    <row r="37" spans="1:21" x14ac:dyDescent="0.25">
      <c r="A37" s="64" t="s">
        <v>54</v>
      </c>
      <c r="B37" s="64" t="s">
        <v>52</v>
      </c>
      <c r="C37" s="64" t="s">
        <v>27</v>
      </c>
      <c r="D37" s="21">
        <v>0.04</v>
      </c>
      <c r="E37" s="21">
        <v>0.11</v>
      </c>
      <c r="F37" s="21">
        <v>7.0000000000000007E-2</v>
      </c>
      <c r="G37" s="21">
        <v>0.66</v>
      </c>
      <c r="H37" s="21">
        <v>0.18</v>
      </c>
      <c r="I37" s="21">
        <v>7.0000000000000007E-2</v>
      </c>
      <c r="J37" s="21">
        <v>0.38</v>
      </c>
      <c r="K37" s="21">
        <v>0.7</v>
      </c>
      <c r="L37" s="21">
        <v>11.18</v>
      </c>
      <c r="M37" s="21">
        <v>0.05</v>
      </c>
      <c r="N37" s="21">
        <v>111</v>
      </c>
      <c r="O37" s="4">
        <v>60</v>
      </c>
      <c r="P37" s="68"/>
      <c r="Q37" s="64"/>
      <c r="U37" s="64"/>
    </row>
    <row r="38" spans="1:21" x14ac:dyDescent="0.25">
      <c r="A38" s="67" t="s">
        <v>104</v>
      </c>
      <c r="B38" s="67" t="s">
        <v>52</v>
      </c>
      <c r="C38" s="67" t="s">
        <v>27</v>
      </c>
      <c r="D38" s="21">
        <v>0.02</v>
      </c>
      <c r="E38" s="21">
        <v>7.0000000000000007E-2</v>
      </c>
      <c r="F38" s="21">
        <v>0.05</v>
      </c>
      <c r="G38" s="21">
        <v>0.73</v>
      </c>
      <c r="H38" s="21">
        <v>0.13</v>
      </c>
      <c r="I38" s="21">
        <v>0.02</v>
      </c>
      <c r="J38" s="21">
        <v>0.48</v>
      </c>
      <c r="K38" s="21">
        <v>0.49</v>
      </c>
      <c r="L38" s="21">
        <v>11.38</v>
      </c>
      <c r="M38" s="21">
        <v>0.05</v>
      </c>
      <c r="N38" s="21">
        <v>61</v>
      </c>
      <c r="O38" s="4">
        <v>60</v>
      </c>
      <c r="P38" s="64"/>
      <c r="Q38" s="64"/>
      <c r="U38" s="64"/>
    </row>
    <row r="39" spans="1:21" x14ac:dyDescent="0.25">
      <c r="A39" s="64" t="s">
        <v>130</v>
      </c>
      <c r="B39" s="67" t="s">
        <v>52</v>
      </c>
      <c r="C39" s="67" t="s">
        <v>27</v>
      </c>
      <c r="D39" s="68">
        <v>0.04</v>
      </c>
      <c r="E39" s="70">
        <v>0.15</v>
      </c>
      <c r="F39" s="68">
        <v>0.11</v>
      </c>
      <c r="G39" s="68">
        <v>0.74</v>
      </c>
      <c r="H39" s="70">
        <v>0.26</v>
      </c>
      <c r="I39" s="68">
        <v>0.03</v>
      </c>
      <c r="J39" s="68">
        <v>0.56000000000000005</v>
      </c>
      <c r="K39" s="68">
        <v>0.48</v>
      </c>
      <c r="L39" s="68">
        <v>16.21</v>
      </c>
      <c r="M39" s="68">
        <v>0.11</v>
      </c>
      <c r="N39" s="68">
        <v>51</v>
      </c>
      <c r="O39" s="67">
        <v>62</v>
      </c>
      <c r="P39" s="68"/>
      <c r="Q39" s="64"/>
      <c r="U39" s="64"/>
    </row>
    <row r="40" spans="1:21" ht="14.5" x14ac:dyDescent="0.35">
      <c r="A40" s="64" t="s">
        <v>139</v>
      </c>
      <c r="B40" s="67" t="s">
        <v>52</v>
      </c>
      <c r="C40" s="67" t="s">
        <v>140</v>
      </c>
      <c r="D40" s="66">
        <v>0.03</v>
      </c>
      <c r="E40" s="69">
        <v>0.14000000000000001</v>
      </c>
      <c r="F40" s="68">
        <v>0.1</v>
      </c>
      <c r="G40" s="68">
        <v>0.76</v>
      </c>
      <c r="H40" s="70">
        <v>0.24</v>
      </c>
      <c r="I40" s="21">
        <v>0.03</v>
      </c>
      <c r="J40" s="21">
        <v>0.3</v>
      </c>
      <c r="K40" s="21">
        <v>0.28000000000000003</v>
      </c>
      <c r="L40" s="21">
        <v>10.88</v>
      </c>
      <c r="M40" s="72">
        <v>0.05</v>
      </c>
      <c r="N40" s="79">
        <v>56</v>
      </c>
      <c r="O40" s="68">
        <v>64</v>
      </c>
      <c r="P40" s="68"/>
      <c r="Q40" s="64"/>
      <c r="U40" s="64"/>
    </row>
    <row r="41" spans="1:21" x14ac:dyDescent="0.25">
      <c r="A41" s="64" t="s">
        <v>41</v>
      </c>
      <c r="B41" s="64" t="s">
        <v>52</v>
      </c>
      <c r="C41" s="64" t="s">
        <v>27</v>
      </c>
      <c r="D41" s="22">
        <v>0.02</v>
      </c>
      <c r="E41" s="22">
        <v>0.06</v>
      </c>
      <c r="F41" s="22">
        <v>0.04</v>
      </c>
      <c r="G41" s="22">
        <v>0.67</v>
      </c>
      <c r="H41" s="22">
        <v>0.11</v>
      </c>
      <c r="I41" s="22">
        <v>0.02</v>
      </c>
      <c r="J41" s="72">
        <v>0.42</v>
      </c>
      <c r="K41" s="72">
        <v>0.41</v>
      </c>
      <c r="L41" s="72">
        <v>9.42</v>
      </c>
      <c r="M41" s="72">
        <v>0.04</v>
      </c>
      <c r="N41" s="72">
        <v>59</v>
      </c>
      <c r="O41" s="4">
        <v>65</v>
      </c>
      <c r="P41" s="64"/>
      <c r="Q41" s="64"/>
      <c r="U41" s="64"/>
    </row>
    <row r="42" spans="1:21" x14ac:dyDescent="0.25">
      <c r="A42" s="64" t="s">
        <v>35</v>
      </c>
      <c r="B42" s="64" t="s">
        <v>52</v>
      </c>
      <c r="C42" s="64" t="s">
        <v>27</v>
      </c>
      <c r="D42" s="22">
        <v>0.01</v>
      </c>
      <c r="E42" s="22">
        <v>0.04</v>
      </c>
      <c r="F42" s="22">
        <v>0.03</v>
      </c>
      <c r="G42" s="22">
        <v>0.66</v>
      </c>
      <c r="H42" s="22">
        <v>0.06</v>
      </c>
      <c r="I42" s="22">
        <v>0.01</v>
      </c>
      <c r="J42" s="72">
        <v>0.32</v>
      </c>
      <c r="K42" s="72">
        <v>0.33</v>
      </c>
      <c r="L42" s="72">
        <v>7.13</v>
      </c>
      <c r="M42" s="72">
        <v>0.02</v>
      </c>
      <c r="N42" s="72">
        <v>62</v>
      </c>
      <c r="O42" s="4">
        <v>67</v>
      </c>
      <c r="P42" s="68"/>
      <c r="Q42" s="64"/>
      <c r="U42" s="64"/>
    </row>
    <row r="43" spans="1:21" x14ac:dyDescent="0.25">
      <c r="A43" s="64" t="s">
        <v>71</v>
      </c>
      <c r="B43" s="64" t="s">
        <v>52</v>
      </c>
      <c r="C43" s="64" t="s">
        <v>27</v>
      </c>
      <c r="D43" s="79">
        <v>0.04</v>
      </c>
      <c r="E43" s="79">
        <v>0.1</v>
      </c>
      <c r="F43" s="79">
        <v>7.0000000000000007E-2</v>
      </c>
      <c r="G43" s="79">
        <v>0.65</v>
      </c>
      <c r="H43" s="79">
        <v>0.17</v>
      </c>
      <c r="I43" s="79">
        <v>0.04</v>
      </c>
      <c r="J43" s="79">
        <v>0.55000000000000004</v>
      </c>
      <c r="K43" s="79">
        <v>0.64</v>
      </c>
      <c r="L43" s="79">
        <v>18.600000000000001</v>
      </c>
      <c r="M43" s="79">
        <v>0.14000000000000001</v>
      </c>
      <c r="N43" s="79">
        <v>70</v>
      </c>
      <c r="O43" s="4">
        <v>67</v>
      </c>
      <c r="P43" s="68"/>
      <c r="Q43" s="64"/>
      <c r="U43" s="64"/>
    </row>
    <row r="44" spans="1:21" s="24" customFormat="1" x14ac:dyDescent="0.25">
      <c r="A44" s="64" t="s">
        <v>75</v>
      </c>
      <c r="B44" s="64" t="s">
        <v>52</v>
      </c>
      <c r="C44" s="64" t="s">
        <v>27</v>
      </c>
      <c r="D44" s="22">
        <v>0.02</v>
      </c>
      <c r="E44" s="22">
        <v>0.08</v>
      </c>
      <c r="F44" s="22">
        <v>0.05</v>
      </c>
      <c r="G44" s="22">
        <v>0.68</v>
      </c>
      <c r="H44" s="22">
        <v>0.13</v>
      </c>
      <c r="I44" s="22">
        <v>0.03</v>
      </c>
      <c r="J44" s="22">
        <v>0.46</v>
      </c>
      <c r="K44" s="22">
        <v>0.48</v>
      </c>
      <c r="L44" s="22">
        <v>11.38</v>
      </c>
      <c r="M44" s="22">
        <v>0.05</v>
      </c>
      <c r="N44" s="22">
        <v>63</v>
      </c>
      <c r="O44" s="4">
        <v>67</v>
      </c>
      <c r="P44" s="64"/>
      <c r="Q44" s="64"/>
      <c r="U44" s="64"/>
    </row>
    <row r="45" spans="1:21" s="24" customFormat="1" x14ac:dyDescent="0.25">
      <c r="A45" s="64" t="s">
        <v>120</v>
      </c>
      <c r="B45" s="67" t="s">
        <v>52</v>
      </c>
      <c r="C45" s="67" t="s">
        <v>27</v>
      </c>
      <c r="D45" s="23">
        <v>0.01</v>
      </c>
      <c r="E45" s="23">
        <v>0.02</v>
      </c>
      <c r="F45" s="23">
        <v>0.01</v>
      </c>
      <c r="G45" s="23">
        <v>0.54</v>
      </c>
      <c r="H45" s="23">
        <v>0.03</v>
      </c>
      <c r="I45" s="23">
        <v>0.01</v>
      </c>
      <c r="J45" s="23">
        <v>0.37</v>
      </c>
      <c r="K45" s="23">
        <v>0.38</v>
      </c>
      <c r="L45" s="23">
        <v>5.82</v>
      </c>
      <c r="M45" s="23">
        <v>0.01</v>
      </c>
      <c r="N45" s="23">
        <v>63</v>
      </c>
      <c r="O45" s="4">
        <v>68</v>
      </c>
      <c r="P45" s="68"/>
      <c r="Q45" s="64"/>
      <c r="U45" s="64"/>
    </row>
    <row r="46" spans="1:21" s="25" customFormat="1" ht="14.5" x14ac:dyDescent="0.35">
      <c r="A46" s="64" t="s">
        <v>145</v>
      </c>
      <c r="B46" s="67" t="s">
        <v>52</v>
      </c>
      <c r="C46" s="67" t="s">
        <v>27</v>
      </c>
      <c r="D46" s="73">
        <v>0.02</v>
      </c>
      <c r="E46" s="70">
        <v>0.05</v>
      </c>
      <c r="F46" s="68">
        <v>0.03</v>
      </c>
      <c r="G46" s="68">
        <v>0.56000000000000005</v>
      </c>
      <c r="H46" s="70">
        <v>7.0000000000000007E-2</v>
      </c>
      <c r="I46" s="68">
        <v>0.02</v>
      </c>
      <c r="J46" s="70">
        <v>0.37</v>
      </c>
      <c r="K46" s="65">
        <v>0.42</v>
      </c>
      <c r="L46" s="65">
        <v>9.1199999999999992</v>
      </c>
      <c r="M46" s="65">
        <v>0.03</v>
      </c>
      <c r="N46" s="65">
        <v>67</v>
      </c>
      <c r="O46" s="4">
        <v>68</v>
      </c>
      <c r="P46" s="68"/>
      <c r="Q46" s="64"/>
      <c r="U46" s="64"/>
    </row>
    <row r="47" spans="1:21" s="25" customFormat="1" x14ac:dyDescent="0.25">
      <c r="A47" s="67" t="s">
        <v>102</v>
      </c>
      <c r="B47" s="67" t="s">
        <v>52</v>
      </c>
      <c r="C47" s="67" t="s">
        <v>27</v>
      </c>
      <c r="D47" s="26">
        <v>0.02</v>
      </c>
      <c r="E47" s="26">
        <v>7.0000000000000007E-2</v>
      </c>
      <c r="F47" s="26">
        <v>0.04</v>
      </c>
      <c r="G47" s="26">
        <v>0.67</v>
      </c>
      <c r="H47" s="26">
        <v>0.11</v>
      </c>
      <c r="I47" s="26">
        <v>0.02</v>
      </c>
      <c r="J47" s="26">
        <v>0.45</v>
      </c>
      <c r="K47" s="26">
        <v>0.34</v>
      </c>
      <c r="L47" s="26">
        <v>11.72</v>
      </c>
      <c r="M47" s="26">
        <v>0.05</v>
      </c>
      <c r="N47" s="26">
        <v>45</v>
      </c>
      <c r="O47" s="4">
        <v>69</v>
      </c>
      <c r="P47" s="64"/>
      <c r="Q47" s="64"/>
      <c r="U47" s="64"/>
    </row>
    <row r="48" spans="1:21" s="25" customFormat="1" x14ac:dyDescent="0.25">
      <c r="A48" s="67" t="s">
        <v>84</v>
      </c>
      <c r="B48" s="67" t="s">
        <v>52</v>
      </c>
      <c r="C48" s="67" t="s">
        <v>27</v>
      </c>
      <c r="D48" s="26">
        <v>0.06</v>
      </c>
      <c r="E48" s="26">
        <v>0.18</v>
      </c>
      <c r="F48" s="26">
        <v>0.12</v>
      </c>
      <c r="G48" s="26">
        <v>0.68</v>
      </c>
      <c r="H48" s="26">
        <v>0.3</v>
      </c>
      <c r="I48" s="26">
        <v>0.05</v>
      </c>
      <c r="J48" s="26">
        <v>1.05</v>
      </c>
      <c r="K48" s="26">
        <v>0.91</v>
      </c>
      <c r="L48" s="26">
        <v>16.899999999999999</v>
      </c>
      <c r="M48" s="26">
        <v>0.11</v>
      </c>
      <c r="N48" s="72">
        <v>52</v>
      </c>
      <c r="O48" s="4">
        <v>70</v>
      </c>
      <c r="P48" s="68"/>
      <c r="Q48" s="64"/>
      <c r="U48" s="64"/>
    </row>
    <row r="49" spans="1:21" s="25" customFormat="1" ht="14.5" x14ac:dyDescent="0.35">
      <c r="A49" s="64" t="s">
        <v>146</v>
      </c>
      <c r="B49" s="67" t="s">
        <v>52</v>
      </c>
      <c r="C49" s="67" t="s">
        <v>140</v>
      </c>
      <c r="D49" s="73">
        <v>0.03</v>
      </c>
      <c r="E49" s="70">
        <v>0.11</v>
      </c>
      <c r="F49" s="68">
        <v>0.08</v>
      </c>
      <c r="G49" s="68">
        <v>0.73</v>
      </c>
      <c r="H49" s="70">
        <v>0.19</v>
      </c>
      <c r="I49" s="68">
        <v>0.04</v>
      </c>
      <c r="J49" s="70">
        <v>0.31</v>
      </c>
      <c r="K49" s="65">
        <v>0.39</v>
      </c>
      <c r="L49" s="65">
        <v>11.53</v>
      </c>
      <c r="M49" s="65">
        <v>0.05</v>
      </c>
      <c r="N49" s="65">
        <v>75</v>
      </c>
      <c r="O49" s="4">
        <v>70</v>
      </c>
      <c r="P49" s="68"/>
      <c r="Q49" s="64"/>
      <c r="U49" s="64"/>
    </row>
    <row r="50" spans="1:21" s="24" customFormat="1" x14ac:dyDescent="0.25">
      <c r="A50" s="27" t="s">
        <v>74</v>
      </c>
      <c r="B50" s="64" t="s">
        <v>52</v>
      </c>
      <c r="C50" s="64" t="s">
        <v>27</v>
      </c>
      <c r="D50" s="26">
        <v>0.02</v>
      </c>
      <c r="E50" s="26">
        <v>0.09</v>
      </c>
      <c r="F50" s="26">
        <v>7.0000000000000007E-2</v>
      </c>
      <c r="G50" s="26">
        <v>0.8</v>
      </c>
      <c r="H50" s="26">
        <v>0.16</v>
      </c>
      <c r="I50" s="26">
        <v>0.03</v>
      </c>
      <c r="J50" s="26">
        <v>0.27</v>
      </c>
      <c r="K50" s="26">
        <v>0.43</v>
      </c>
      <c r="L50" s="26">
        <v>12.2</v>
      </c>
      <c r="M50" s="26">
        <v>0.06</v>
      </c>
      <c r="N50" s="72">
        <v>94</v>
      </c>
      <c r="O50" s="4">
        <v>71</v>
      </c>
      <c r="P50" s="64"/>
      <c r="Q50" s="64"/>
      <c r="U50" s="64"/>
    </row>
    <row r="51" spans="1:21" s="24" customFormat="1" ht="14.5" x14ac:dyDescent="0.35">
      <c r="A51" s="32" t="s">
        <v>141</v>
      </c>
      <c r="B51" s="67" t="s">
        <v>52</v>
      </c>
      <c r="C51" s="67" t="s">
        <v>27</v>
      </c>
      <c r="D51" s="66">
        <v>0.02</v>
      </c>
      <c r="E51" s="69">
        <v>0.05</v>
      </c>
      <c r="F51" s="68">
        <v>0.03</v>
      </c>
      <c r="G51" s="68">
        <v>0.62</v>
      </c>
      <c r="H51" s="70">
        <v>0.08</v>
      </c>
      <c r="I51" s="30">
        <v>0.02</v>
      </c>
      <c r="J51" s="30">
        <v>0.21</v>
      </c>
      <c r="K51" s="30">
        <v>0.24</v>
      </c>
      <c r="L51" s="30">
        <v>6.68</v>
      </c>
      <c r="M51" s="30">
        <v>0.02</v>
      </c>
      <c r="N51" s="30">
        <v>70</v>
      </c>
      <c r="O51" s="68">
        <v>71</v>
      </c>
      <c r="P51" s="68"/>
      <c r="Q51" s="64"/>
      <c r="U51" s="64"/>
    </row>
    <row r="52" spans="1:21" x14ac:dyDescent="0.25">
      <c r="A52" s="64" t="s">
        <v>28</v>
      </c>
      <c r="B52" s="64" t="s">
        <v>52</v>
      </c>
      <c r="C52" s="64" t="s">
        <v>27</v>
      </c>
      <c r="D52" s="30">
        <v>0</v>
      </c>
      <c r="E52" s="30">
        <v>0.04</v>
      </c>
      <c r="F52" s="30">
        <v>0.03</v>
      </c>
      <c r="G52" s="30">
        <v>0.94</v>
      </c>
      <c r="H52" s="30">
        <v>7.0000000000000007E-2</v>
      </c>
      <c r="I52" s="30">
        <v>0</v>
      </c>
      <c r="J52" s="30">
        <v>0.03</v>
      </c>
      <c r="K52" s="30">
        <v>0.04</v>
      </c>
      <c r="L52" s="30">
        <v>6.83</v>
      </c>
      <c r="M52" s="30">
        <v>0.02</v>
      </c>
      <c r="N52" s="30">
        <v>80</v>
      </c>
      <c r="O52" s="4">
        <v>72</v>
      </c>
      <c r="P52" s="68"/>
      <c r="Q52" s="64"/>
      <c r="U52" s="64"/>
    </row>
    <row r="53" spans="1:21" s="28" customFormat="1" x14ac:dyDescent="0.25">
      <c r="A53" s="32" t="s">
        <v>57</v>
      </c>
      <c r="B53" s="64" t="s">
        <v>52</v>
      </c>
      <c r="C53" s="64" t="s">
        <v>27</v>
      </c>
      <c r="D53" s="79">
        <v>0.02</v>
      </c>
      <c r="E53" s="79">
        <v>7.0000000000000007E-2</v>
      </c>
      <c r="F53" s="79">
        <v>0.05</v>
      </c>
      <c r="G53" s="79">
        <v>0.68</v>
      </c>
      <c r="H53" s="79">
        <v>0.11</v>
      </c>
      <c r="I53" s="31">
        <v>0.03</v>
      </c>
      <c r="J53" s="31">
        <v>0.21</v>
      </c>
      <c r="K53" s="31">
        <v>0.24</v>
      </c>
      <c r="L53" s="31">
        <v>12.53</v>
      </c>
      <c r="M53" s="3">
        <v>0.06</v>
      </c>
      <c r="N53" s="3">
        <v>71</v>
      </c>
      <c r="O53" s="4">
        <v>72</v>
      </c>
      <c r="P53" s="64"/>
      <c r="Q53" s="64"/>
      <c r="U53" s="64"/>
    </row>
    <row r="54" spans="1:21" s="28" customFormat="1" x14ac:dyDescent="0.25">
      <c r="A54" s="67" t="s">
        <v>106</v>
      </c>
      <c r="B54" s="67" t="s">
        <v>52</v>
      </c>
      <c r="C54" s="67" t="s">
        <v>27</v>
      </c>
      <c r="D54" s="31">
        <v>0.05</v>
      </c>
      <c r="E54" s="31">
        <v>0.15</v>
      </c>
      <c r="F54" s="31">
        <v>0.11</v>
      </c>
      <c r="G54" s="31">
        <v>0.7</v>
      </c>
      <c r="H54" s="31">
        <v>0.26</v>
      </c>
      <c r="I54" s="31">
        <v>0.05</v>
      </c>
      <c r="J54" s="31">
        <v>0.56000000000000005</v>
      </c>
      <c r="K54" s="31">
        <v>0.56000000000000005</v>
      </c>
      <c r="L54" s="31">
        <v>11.85</v>
      </c>
      <c r="M54" s="31">
        <v>0.06</v>
      </c>
      <c r="N54" s="31">
        <v>61</v>
      </c>
      <c r="O54" s="4">
        <v>72</v>
      </c>
      <c r="P54" s="68"/>
      <c r="Q54" s="64"/>
      <c r="U54" s="64"/>
    </row>
    <row r="55" spans="1:21" s="28" customFormat="1" x14ac:dyDescent="0.25">
      <c r="A55" s="64" t="s">
        <v>113</v>
      </c>
      <c r="B55" s="67" t="s">
        <v>52</v>
      </c>
      <c r="C55" s="67" t="s">
        <v>27</v>
      </c>
      <c r="D55" s="33">
        <v>0.03</v>
      </c>
      <c r="E55" s="33">
        <v>0.1</v>
      </c>
      <c r="F55" s="33">
        <v>7.0000000000000007E-2</v>
      </c>
      <c r="G55" s="33">
        <v>0.7</v>
      </c>
      <c r="H55" s="33">
        <v>0.16</v>
      </c>
      <c r="I55" s="33">
        <v>0.04</v>
      </c>
      <c r="J55" s="33">
        <v>0.34</v>
      </c>
      <c r="K55" s="33">
        <v>0.47</v>
      </c>
      <c r="L55" s="33">
        <v>9.7200000000000006</v>
      </c>
      <c r="M55" s="33">
        <v>0.04</v>
      </c>
      <c r="N55" s="33">
        <v>81</v>
      </c>
      <c r="O55" s="4">
        <v>75</v>
      </c>
      <c r="P55" s="68"/>
      <c r="Q55" s="64"/>
      <c r="U55" s="64"/>
    </row>
    <row r="56" spans="1:21" s="35" customFormat="1" x14ac:dyDescent="0.25">
      <c r="A56" s="64" t="s">
        <v>123</v>
      </c>
      <c r="B56" s="67" t="s">
        <v>52</v>
      </c>
      <c r="C56" s="67" t="s">
        <v>27</v>
      </c>
      <c r="D56" s="33">
        <v>0.01</v>
      </c>
      <c r="E56" s="33">
        <v>0.06</v>
      </c>
      <c r="F56" s="33">
        <v>0.05</v>
      </c>
      <c r="G56" s="33">
        <v>0.82</v>
      </c>
      <c r="H56" s="33">
        <v>0.1</v>
      </c>
      <c r="I56" s="33">
        <v>0.01</v>
      </c>
      <c r="J56" s="33">
        <v>0.34</v>
      </c>
      <c r="K56" s="33">
        <v>0.36</v>
      </c>
      <c r="L56" s="33">
        <v>10.210000000000001</v>
      </c>
      <c r="M56" s="33">
        <v>0.04</v>
      </c>
      <c r="N56" s="33">
        <v>64</v>
      </c>
      <c r="O56" s="4">
        <v>75</v>
      </c>
      <c r="P56" s="64"/>
      <c r="Q56" s="64"/>
      <c r="U56" s="64"/>
    </row>
    <row r="57" spans="1:21" s="35" customFormat="1" x14ac:dyDescent="0.25">
      <c r="A57" s="36" t="s">
        <v>55</v>
      </c>
      <c r="B57" s="64" t="s">
        <v>52</v>
      </c>
      <c r="C57" s="64" t="s">
        <v>27</v>
      </c>
      <c r="D57" s="79">
        <v>0.03</v>
      </c>
      <c r="E57" s="79">
        <v>0.1</v>
      </c>
      <c r="F57" s="79">
        <v>0.06</v>
      </c>
      <c r="G57" s="79">
        <v>0.64</v>
      </c>
      <c r="H57" s="79">
        <v>0.16</v>
      </c>
      <c r="I57" s="79">
        <v>0.04</v>
      </c>
      <c r="J57" s="79">
        <v>0.78</v>
      </c>
      <c r="K57" s="79">
        <v>0.99</v>
      </c>
      <c r="L57" s="79">
        <v>12.78</v>
      </c>
      <c r="M57" s="79">
        <v>7.0000000000000007E-2</v>
      </c>
      <c r="N57" s="79">
        <v>76</v>
      </c>
      <c r="O57" s="4">
        <v>76</v>
      </c>
      <c r="P57" s="68"/>
      <c r="Q57" s="64"/>
      <c r="U57" s="64"/>
    </row>
    <row r="58" spans="1:21" s="35" customFormat="1" x14ac:dyDescent="0.25">
      <c r="A58" s="75" t="s">
        <v>45</v>
      </c>
      <c r="B58" s="75" t="s">
        <v>52</v>
      </c>
      <c r="C58" s="75" t="s">
        <v>27</v>
      </c>
      <c r="D58" s="7">
        <v>0.02</v>
      </c>
      <c r="E58" s="7">
        <v>0.04</v>
      </c>
      <c r="F58" s="7">
        <v>0.03</v>
      </c>
      <c r="G58" s="7">
        <v>0.64</v>
      </c>
      <c r="H58" s="7">
        <v>7.0000000000000007E-2</v>
      </c>
      <c r="I58" s="7">
        <v>0.02</v>
      </c>
      <c r="J58" s="7">
        <v>0.73</v>
      </c>
      <c r="K58" s="7">
        <v>0.78</v>
      </c>
      <c r="L58" s="7">
        <v>15.34</v>
      </c>
      <c r="M58" s="7">
        <v>0.09</v>
      </c>
      <c r="N58" s="7">
        <v>64</v>
      </c>
      <c r="O58" s="76">
        <v>78</v>
      </c>
      <c r="P58" s="68"/>
      <c r="Q58" s="64"/>
      <c r="U58" s="64"/>
    </row>
    <row r="59" spans="1:21" s="35" customFormat="1" x14ac:dyDescent="0.25">
      <c r="A59" s="67" t="s">
        <v>97</v>
      </c>
      <c r="B59" s="67" t="s">
        <v>52</v>
      </c>
      <c r="C59" s="67" t="s">
        <v>27</v>
      </c>
      <c r="D59" s="33">
        <v>0.02</v>
      </c>
      <c r="E59" s="33">
        <v>0.05</v>
      </c>
      <c r="F59" s="33">
        <v>0.03</v>
      </c>
      <c r="G59" s="33">
        <v>0.67</v>
      </c>
      <c r="H59" s="33">
        <v>0.08</v>
      </c>
      <c r="I59" s="33">
        <v>0.02</v>
      </c>
      <c r="J59" s="33">
        <v>0.31</v>
      </c>
      <c r="K59" s="33">
        <v>0.31</v>
      </c>
      <c r="L59" s="33">
        <v>6.45</v>
      </c>
      <c r="M59" s="33">
        <v>0.02</v>
      </c>
      <c r="N59" s="33">
        <v>59</v>
      </c>
      <c r="O59" s="4">
        <v>78</v>
      </c>
      <c r="P59" s="64"/>
      <c r="Q59" s="64"/>
      <c r="U59" s="64"/>
    </row>
    <row r="60" spans="1:21" s="35" customFormat="1" x14ac:dyDescent="0.25">
      <c r="A60" s="64" t="s">
        <v>111</v>
      </c>
      <c r="B60" s="67" t="s">
        <v>52</v>
      </c>
      <c r="C60" s="67" t="s">
        <v>27</v>
      </c>
      <c r="D60" s="72">
        <v>0.01</v>
      </c>
      <c r="E60" s="72">
        <v>0.04</v>
      </c>
      <c r="F60" s="72">
        <v>0.03</v>
      </c>
      <c r="G60" s="72">
        <v>0.77</v>
      </c>
      <c r="H60" s="72">
        <v>0.08</v>
      </c>
      <c r="I60" s="72">
        <v>0.01</v>
      </c>
      <c r="J60" s="72">
        <v>0.25</v>
      </c>
      <c r="K60" s="72">
        <v>0.25</v>
      </c>
      <c r="L60" s="72">
        <v>6.4</v>
      </c>
      <c r="M60" s="72">
        <v>0.02</v>
      </c>
      <c r="N60" s="72">
        <v>60</v>
      </c>
      <c r="O60" s="4">
        <v>80</v>
      </c>
      <c r="P60" s="68"/>
      <c r="Q60" s="64"/>
      <c r="U60" s="64"/>
    </row>
    <row r="61" spans="1:21" s="35" customFormat="1" x14ac:dyDescent="0.25">
      <c r="A61" s="64" t="s">
        <v>115</v>
      </c>
      <c r="B61" s="67" t="s">
        <v>52</v>
      </c>
      <c r="C61" s="67" t="s">
        <v>27</v>
      </c>
      <c r="D61" s="72">
        <v>0.02</v>
      </c>
      <c r="E61" s="72">
        <v>0.05</v>
      </c>
      <c r="F61" s="72">
        <v>0.04</v>
      </c>
      <c r="G61" s="72">
        <v>0.68</v>
      </c>
      <c r="H61" s="72">
        <v>0.09</v>
      </c>
      <c r="I61" s="72">
        <v>0.03</v>
      </c>
      <c r="J61" s="72">
        <v>0.33</v>
      </c>
      <c r="K61" s="72">
        <v>0.48</v>
      </c>
      <c r="L61" s="72">
        <v>7.64</v>
      </c>
      <c r="M61" s="72">
        <v>0.02</v>
      </c>
      <c r="N61" s="72">
        <v>87</v>
      </c>
      <c r="O61" s="4">
        <v>81</v>
      </c>
      <c r="P61" s="68"/>
      <c r="Q61" s="64"/>
      <c r="U61" s="64"/>
    </row>
    <row r="62" spans="1:21" s="35" customFormat="1" x14ac:dyDescent="0.25">
      <c r="A62" s="64" t="s">
        <v>66</v>
      </c>
      <c r="B62" s="64" t="s">
        <v>52</v>
      </c>
      <c r="C62" s="64" t="s">
        <v>27</v>
      </c>
      <c r="D62" s="72">
        <v>0.03</v>
      </c>
      <c r="E62" s="72">
        <v>0.08</v>
      </c>
      <c r="F62" s="72">
        <v>0.05</v>
      </c>
      <c r="G62" s="72">
        <v>0.61</v>
      </c>
      <c r="H62" s="72">
        <v>0.12</v>
      </c>
      <c r="I62" s="72">
        <v>0.03</v>
      </c>
      <c r="J62" s="72">
        <v>0.79</v>
      </c>
      <c r="K62" s="72">
        <v>0.84</v>
      </c>
      <c r="L62" s="72">
        <v>13.34</v>
      </c>
      <c r="M62" s="72">
        <v>7.0000000000000007E-2</v>
      </c>
      <c r="N62" s="3">
        <v>64</v>
      </c>
      <c r="O62" s="4">
        <v>82</v>
      </c>
      <c r="P62" s="64"/>
      <c r="Q62" s="64"/>
      <c r="U62" s="64"/>
    </row>
    <row r="63" spans="1:21" s="35" customFormat="1" ht="14.5" x14ac:dyDescent="0.35">
      <c r="A63" s="64" t="s">
        <v>144</v>
      </c>
      <c r="B63" s="37" t="s">
        <v>52</v>
      </c>
      <c r="C63" s="39" t="s">
        <v>27</v>
      </c>
      <c r="D63" s="73">
        <v>0.04</v>
      </c>
      <c r="E63" s="70">
        <v>0.14000000000000001</v>
      </c>
      <c r="F63" s="68">
        <v>0.1</v>
      </c>
      <c r="G63" s="68">
        <v>0.69</v>
      </c>
      <c r="H63" s="70">
        <v>0.24</v>
      </c>
      <c r="I63" s="68">
        <v>0.04</v>
      </c>
      <c r="J63" s="70">
        <v>0.32</v>
      </c>
      <c r="K63" s="65">
        <v>0.31</v>
      </c>
      <c r="L63" s="65">
        <v>11.37</v>
      </c>
      <c r="M63" s="65">
        <v>0.05</v>
      </c>
      <c r="N63" s="65">
        <v>58</v>
      </c>
      <c r="O63" s="4">
        <v>86</v>
      </c>
      <c r="P63" s="68"/>
      <c r="Q63" s="64"/>
      <c r="U63" s="64"/>
    </row>
    <row r="64" spans="1:21" s="35" customFormat="1" x14ac:dyDescent="0.25">
      <c r="A64" s="64" t="s">
        <v>13</v>
      </c>
      <c r="B64" s="64" t="s">
        <v>53</v>
      </c>
      <c r="C64" s="64" t="s">
        <v>27</v>
      </c>
      <c r="D64" s="72">
        <v>0.02</v>
      </c>
      <c r="E64" s="72">
        <v>0.08</v>
      </c>
      <c r="F64" s="72">
        <v>7.0000000000000007E-2</v>
      </c>
      <c r="G64" s="72">
        <v>0.79</v>
      </c>
      <c r="H64" s="72">
        <v>0.15</v>
      </c>
      <c r="I64" s="38">
        <v>0.02</v>
      </c>
      <c r="J64" s="65">
        <v>0.35</v>
      </c>
      <c r="K64" s="38">
        <v>0.4</v>
      </c>
      <c r="L64" s="65">
        <v>9.66</v>
      </c>
      <c r="M64" s="38">
        <v>0.04</v>
      </c>
      <c r="N64" s="72">
        <v>70</v>
      </c>
      <c r="O64" s="4">
        <v>18</v>
      </c>
      <c r="P64" s="68"/>
    </row>
    <row r="65" spans="1:21" s="35" customFormat="1" x14ac:dyDescent="0.25">
      <c r="A65" s="64" t="s">
        <v>116</v>
      </c>
      <c r="B65" s="41" t="s">
        <v>53</v>
      </c>
      <c r="C65" s="41" t="s">
        <v>27</v>
      </c>
      <c r="D65" s="72">
        <v>0</v>
      </c>
      <c r="E65" s="72">
        <v>0.02</v>
      </c>
      <c r="F65" s="72">
        <v>0.02</v>
      </c>
      <c r="G65" s="72">
        <v>0.77</v>
      </c>
      <c r="H65" s="72">
        <v>0.04</v>
      </c>
      <c r="I65" s="40">
        <v>0.01</v>
      </c>
      <c r="J65" s="40">
        <v>0.21</v>
      </c>
      <c r="K65" s="40">
        <v>0.28999999999999998</v>
      </c>
      <c r="L65" s="40">
        <v>6.38</v>
      </c>
      <c r="M65" s="40">
        <v>0.02</v>
      </c>
      <c r="N65" s="72">
        <v>83</v>
      </c>
      <c r="O65" s="4">
        <v>18</v>
      </c>
      <c r="P65" s="68"/>
      <c r="Q65" s="68"/>
    </row>
    <row r="66" spans="1:21" s="35" customFormat="1" x14ac:dyDescent="0.25">
      <c r="A66" s="64" t="s">
        <v>19</v>
      </c>
      <c r="B66" s="64" t="s">
        <v>53</v>
      </c>
      <c r="C66" s="64" t="s">
        <v>27</v>
      </c>
      <c r="D66" s="72">
        <v>0.01</v>
      </c>
      <c r="E66" s="72">
        <v>0.03</v>
      </c>
      <c r="F66" s="72">
        <v>0.02</v>
      </c>
      <c r="G66" s="72">
        <v>0.7</v>
      </c>
      <c r="H66" s="72">
        <v>0.05</v>
      </c>
      <c r="I66" s="72">
        <v>0.01</v>
      </c>
      <c r="J66" s="65">
        <v>0.3</v>
      </c>
      <c r="K66" s="72">
        <v>0.32</v>
      </c>
      <c r="L66" s="65">
        <v>5.56</v>
      </c>
      <c r="M66" s="72">
        <v>0.01</v>
      </c>
      <c r="N66" s="72">
        <v>66</v>
      </c>
      <c r="O66" s="4">
        <v>25</v>
      </c>
      <c r="P66" s="68"/>
      <c r="Q66" s="68"/>
    </row>
    <row r="67" spans="1:21" s="42" customFormat="1" x14ac:dyDescent="0.25">
      <c r="A67" s="64" t="s">
        <v>9</v>
      </c>
      <c r="B67" s="64" t="s">
        <v>53</v>
      </c>
      <c r="C67" s="64" t="s">
        <v>27</v>
      </c>
      <c r="D67" s="3">
        <v>0.01</v>
      </c>
      <c r="E67" s="79">
        <v>0.03</v>
      </c>
      <c r="F67" s="79">
        <v>0.02</v>
      </c>
      <c r="G67" s="79">
        <v>7.0000000000000007E-2</v>
      </c>
      <c r="H67" s="79">
        <v>0.06</v>
      </c>
      <c r="I67" s="72">
        <v>0.01</v>
      </c>
      <c r="J67" s="72">
        <v>0.28999999999999998</v>
      </c>
      <c r="K67" s="72">
        <v>0.37</v>
      </c>
      <c r="L67" s="65">
        <v>7.5</v>
      </c>
      <c r="M67" s="72">
        <v>0.02</v>
      </c>
      <c r="N67" s="65">
        <v>78</v>
      </c>
      <c r="O67" s="4">
        <v>26</v>
      </c>
      <c r="P67" s="68"/>
      <c r="Q67" s="68"/>
      <c r="U67" s="64"/>
    </row>
    <row r="68" spans="1:21" s="42" customFormat="1" x14ac:dyDescent="0.25">
      <c r="A68" s="64" t="s">
        <v>12</v>
      </c>
      <c r="B68" s="64" t="s">
        <v>53</v>
      </c>
      <c r="C68" s="64" t="s">
        <v>27</v>
      </c>
      <c r="D68" s="3">
        <v>0.01</v>
      </c>
      <c r="E68" s="40">
        <v>0.04</v>
      </c>
      <c r="F68" s="40">
        <v>0.03</v>
      </c>
      <c r="G68" s="40">
        <v>0.67</v>
      </c>
      <c r="H68" s="40">
        <v>0.06</v>
      </c>
      <c r="I68" s="40">
        <v>0.01</v>
      </c>
      <c r="J68" s="40">
        <v>0.32</v>
      </c>
      <c r="K68" s="40">
        <v>0.27</v>
      </c>
      <c r="L68" s="65">
        <v>7.67</v>
      </c>
      <c r="M68" s="40">
        <v>0.02</v>
      </c>
      <c r="N68" s="65">
        <v>52</v>
      </c>
      <c r="O68" s="4">
        <v>26</v>
      </c>
      <c r="P68" s="68"/>
      <c r="Q68" s="68"/>
      <c r="U68" s="64"/>
    </row>
    <row r="69" spans="1:21" s="42" customFormat="1" x14ac:dyDescent="0.25">
      <c r="A69" s="64" t="s">
        <v>15</v>
      </c>
      <c r="B69" s="64" t="s">
        <v>53</v>
      </c>
      <c r="C69" s="64" t="s">
        <v>27</v>
      </c>
      <c r="D69" s="3">
        <v>0.01</v>
      </c>
      <c r="E69" s="79">
        <v>0.04</v>
      </c>
      <c r="F69" s="79">
        <v>0.03</v>
      </c>
      <c r="G69" s="79">
        <v>0.69</v>
      </c>
      <c r="H69" s="79">
        <v>0.06</v>
      </c>
      <c r="I69" s="40">
        <v>0.01</v>
      </c>
      <c r="J69" s="40">
        <v>0.22</v>
      </c>
      <c r="K69" s="40">
        <v>0.24</v>
      </c>
      <c r="L69" s="65">
        <v>4.87</v>
      </c>
      <c r="M69" s="40">
        <v>0.01</v>
      </c>
      <c r="N69" s="65">
        <v>65</v>
      </c>
      <c r="O69" s="4">
        <v>26</v>
      </c>
      <c r="P69" s="68"/>
      <c r="Q69" s="68"/>
      <c r="U69" s="64"/>
    </row>
    <row r="70" spans="1:21" s="42" customFormat="1" x14ac:dyDescent="0.25">
      <c r="A70" s="64" t="s">
        <v>37</v>
      </c>
      <c r="B70" s="64" t="s">
        <v>53</v>
      </c>
      <c r="C70" s="64" t="s">
        <v>27</v>
      </c>
      <c r="D70" s="79">
        <v>0</v>
      </c>
      <c r="E70" s="79">
        <v>0.01</v>
      </c>
      <c r="F70" s="79">
        <v>0.01</v>
      </c>
      <c r="G70" s="79">
        <v>0.75</v>
      </c>
      <c r="H70" s="79">
        <v>0.02</v>
      </c>
      <c r="I70" s="40">
        <v>0</v>
      </c>
      <c r="J70" s="72">
        <v>0.12</v>
      </c>
      <c r="K70" s="40">
        <v>0.16</v>
      </c>
      <c r="L70" s="40">
        <v>5.04</v>
      </c>
      <c r="M70" s="40">
        <v>0.01</v>
      </c>
      <c r="N70" s="79">
        <v>85</v>
      </c>
      <c r="O70" s="4">
        <v>26</v>
      </c>
      <c r="P70" s="68"/>
      <c r="Q70" s="68"/>
      <c r="U70" s="64"/>
    </row>
    <row r="71" spans="1:21" s="42" customFormat="1" x14ac:dyDescent="0.25">
      <c r="A71" s="67" t="s">
        <v>81</v>
      </c>
      <c r="B71" s="67" t="s">
        <v>53</v>
      </c>
      <c r="C71" s="67" t="s">
        <v>27</v>
      </c>
      <c r="D71" s="43">
        <v>0.02</v>
      </c>
      <c r="E71" s="43">
        <v>0.08</v>
      </c>
      <c r="F71" s="43">
        <v>0.06</v>
      </c>
      <c r="G71" s="43">
        <v>0.74</v>
      </c>
      <c r="H71" s="43">
        <v>0.14000000000000001</v>
      </c>
      <c r="I71" s="43">
        <v>0.02</v>
      </c>
      <c r="J71" s="72">
        <v>0.43</v>
      </c>
      <c r="K71" s="43">
        <v>0.48</v>
      </c>
      <c r="L71" s="72">
        <v>8.77</v>
      </c>
      <c r="M71" s="43">
        <v>0.03</v>
      </c>
      <c r="N71" s="79">
        <v>67</v>
      </c>
      <c r="O71" s="67">
        <v>26</v>
      </c>
      <c r="P71" s="68"/>
      <c r="Q71" s="68"/>
      <c r="U71" s="64"/>
    </row>
    <row r="72" spans="1:21" s="42" customFormat="1" x14ac:dyDescent="0.25">
      <c r="A72" s="64" t="s">
        <v>59</v>
      </c>
      <c r="B72" s="64" t="s">
        <v>53</v>
      </c>
      <c r="C72" s="64" t="s">
        <v>27</v>
      </c>
      <c r="D72" s="79">
        <v>0.02</v>
      </c>
      <c r="E72" s="43">
        <v>0.05</v>
      </c>
      <c r="F72" s="43">
        <v>0.03</v>
      </c>
      <c r="G72" s="43">
        <v>0.54</v>
      </c>
      <c r="H72" s="43">
        <v>0.08</v>
      </c>
      <c r="I72" s="43">
        <v>0.03</v>
      </c>
      <c r="J72" s="3">
        <v>0.51</v>
      </c>
      <c r="K72" s="3">
        <v>0.57999999999999996</v>
      </c>
      <c r="L72" s="3">
        <v>10.57</v>
      </c>
      <c r="M72" s="3">
        <v>0.04</v>
      </c>
      <c r="N72" s="3">
        <v>69</v>
      </c>
      <c r="O72" s="4">
        <v>27</v>
      </c>
      <c r="P72" s="68"/>
      <c r="Q72" s="68"/>
      <c r="U72" s="64"/>
    </row>
    <row r="73" spans="1:21" s="42" customFormat="1" x14ac:dyDescent="0.25">
      <c r="A73" s="64" t="s">
        <v>127</v>
      </c>
      <c r="B73" s="67" t="s">
        <v>53</v>
      </c>
      <c r="C73" s="67" t="s">
        <v>27</v>
      </c>
      <c r="D73" s="43">
        <v>0</v>
      </c>
      <c r="E73" s="43">
        <v>0.01</v>
      </c>
      <c r="F73" s="43">
        <v>0.01</v>
      </c>
      <c r="G73" s="43">
        <v>0.89</v>
      </c>
      <c r="H73" s="79">
        <v>0.02</v>
      </c>
      <c r="I73" s="43">
        <v>0</v>
      </c>
      <c r="J73" s="79">
        <v>0.05</v>
      </c>
      <c r="K73" s="43">
        <v>0.08</v>
      </c>
      <c r="L73" s="43">
        <v>3.92</v>
      </c>
      <c r="M73" s="43">
        <v>0.01</v>
      </c>
      <c r="N73" s="43">
        <v>108</v>
      </c>
      <c r="O73" s="4">
        <v>27</v>
      </c>
      <c r="P73" s="68"/>
      <c r="Q73" s="68"/>
      <c r="U73" s="64"/>
    </row>
    <row r="74" spans="1:21" s="42" customFormat="1" ht="14.5" x14ac:dyDescent="0.35">
      <c r="A74" s="64" t="s">
        <v>142</v>
      </c>
      <c r="B74" s="67" t="s">
        <v>53</v>
      </c>
      <c r="C74" s="67" t="s">
        <v>27</v>
      </c>
      <c r="D74" s="73">
        <v>0.01</v>
      </c>
      <c r="E74" s="70">
        <v>0.02</v>
      </c>
      <c r="F74" s="68">
        <v>0.01</v>
      </c>
      <c r="G74" s="68">
        <v>0.67</v>
      </c>
      <c r="H74" s="70">
        <v>0.03</v>
      </c>
      <c r="I74" s="68">
        <v>0.01</v>
      </c>
      <c r="J74" s="70">
        <v>0.14000000000000001</v>
      </c>
      <c r="K74" s="65">
        <v>0.14000000000000001</v>
      </c>
      <c r="L74" s="65">
        <v>5.0999999999999996</v>
      </c>
      <c r="M74" s="65">
        <v>0.01</v>
      </c>
      <c r="N74" s="65">
        <v>60</v>
      </c>
      <c r="O74" s="4">
        <v>27</v>
      </c>
      <c r="P74" s="68"/>
      <c r="Q74" s="68"/>
      <c r="U74" s="64"/>
    </row>
    <row r="75" spans="1:21" s="45" customFormat="1" x14ac:dyDescent="0.25">
      <c r="A75" s="64" t="s">
        <v>10</v>
      </c>
      <c r="B75" s="64" t="s">
        <v>53</v>
      </c>
      <c r="C75" s="64" t="s">
        <v>27</v>
      </c>
      <c r="D75" s="3">
        <v>0.01</v>
      </c>
      <c r="E75" s="43">
        <v>0.01</v>
      </c>
      <c r="F75" s="43">
        <v>0</v>
      </c>
      <c r="G75" s="43">
        <v>0.25</v>
      </c>
      <c r="H75" s="43">
        <v>0.01</v>
      </c>
      <c r="I75" s="43">
        <v>0.01</v>
      </c>
      <c r="J75" s="43">
        <v>0.36</v>
      </c>
      <c r="K75" s="43">
        <v>0.38</v>
      </c>
      <c r="L75" s="65">
        <v>2.76</v>
      </c>
      <c r="M75" s="43">
        <v>0</v>
      </c>
      <c r="N75" s="65">
        <v>62</v>
      </c>
      <c r="O75" s="4">
        <v>29</v>
      </c>
      <c r="P75" s="68"/>
      <c r="Q75" s="68"/>
      <c r="U75" s="64"/>
    </row>
    <row r="76" spans="1:21" s="45" customFormat="1" x14ac:dyDescent="0.25">
      <c r="A76" s="64" t="s">
        <v>0</v>
      </c>
      <c r="B76" s="64" t="s">
        <v>53</v>
      </c>
      <c r="C76" s="64" t="s">
        <v>27</v>
      </c>
      <c r="D76" s="3">
        <v>0.01</v>
      </c>
      <c r="E76" s="43">
        <v>0.03</v>
      </c>
      <c r="F76" s="43">
        <v>0.02</v>
      </c>
      <c r="G76" s="43">
        <v>0.73</v>
      </c>
      <c r="H76" s="43">
        <v>0.06</v>
      </c>
      <c r="I76" s="43">
        <v>0.01</v>
      </c>
      <c r="J76" s="43">
        <v>0.28000000000000003</v>
      </c>
      <c r="K76" s="43">
        <v>0.4</v>
      </c>
      <c r="L76" s="65">
        <v>10.06</v>
      </c>
      <c r="M76" s="72">
        <v>0.04</v>
      </c>
      <c r="N76" s="65">
        <v>88</v>
      </c>
      <c r="O76" s="4">
        <v>30</v>
      </c>
      <c r="P76" s="68"/>
      <c r="Q76" s="68"/>
      <c r="U76" s="64"/>
    </row>
    <row r="77" spans="1:21" s="45" customFormat="1" x14ac:dyDescent="0.25">
      <c r="A77" s="64" t="s">
        <v>20</v>
      </c>
      <c r="B77" s="64" t="s">
        <v>53</v>
      </c>
      <c r="C77" s="64" t="s">
        <v>27</v>
      </c>
      <c r="D77" s="43">
        <v>0.01</v>
      </c>
      <c r="E77" s="43">
        <v>0.06</v>
      </c>
      <c r="F77" s="43">
        <v>0.05</v>
      </c>
      <c r="G77" s="43">
        <v>0.86</v>
      </c>
      <c r="H77" s="43">
        <v>0.12</v>
      </c>
      <c r="I77" s="43">
        <v>0.01</v>
      </c>
      <c r="J77" s="43">
        <v>0.17</v>
      </c>
      <c r="K77" s="65">
        <v>0.16</v>
      </c>
      <c r="L77" s="43">
        <v>10.1</v>
      </c>
      <c r="M77" s="65">
        <v>0.04</v>
      </c>
      <c r="N77" s="43">
        <v>56</v>
      </c>
      <c r="O77" s="4">
        <v>30</v>
      </c>
      <c r="P77" s="68"/>
      <c r="Q77" s="68"/>
      <c r="U77" s="64"/>
    </row>
    <row r="78" spans="1:21" s="45" customFormat="1" x14ac:dyDescent="0.25">
      <c r="A78" s="64" t="s">
        <v>58</v>
      </c>
      <c r="B78" s="64" t="s">
        <v>53</v>
      </c>
      <c r="C78" s="64" t="s">
        <v>27</v>
      </c>
      <c r="D78" s="44">
        <v>0</v>
      </c>
      <c r="E78" s="44">
        <v>0.01</v>
      </c>
      <c r="F78" s="44">
        <v>0.01</v>
      </c>
      <c r="G78" s="44">
        <v>0.79</v>
      </c>
      <c r="H78" s="44">
        <v>0.02</v>
      </c>
      <c r="I78" s="44">
        <v>0</v>
      </c>
      <c r="J78" s="3">
        <v>0.1</v>
      </c>
      <c r="K78" s="3">
        <v>0.14000000000000001</v>
      </c>
      <c r="L78" s="3">
        <v>3.82</v>
      </c>
      <c r="M78" s="3">
        <v>0.01</v>
      </c>
      <c r="N78" s="3">
        <v>85</v>
      </c>
      <c r="O78" s="4">
        <v>33</v>
      </c>
      <c r="P78" s="68"/>
      <c r="Q78" s="68"/>
      <c r="U78" s="64"/>
    </row>
    <row r="79" spans="1:21" s="45" customFormat="1" x14ac:dyDescent="0.25">
      <c r="A79" s="67" t="s">
        <v>87</v>
      </c>
      <c r="B79" s="67" t="s">
        <v>53</v>
      </c>
      <c r="C79" s="67" t="s">
        <v>27</v>
      </c>
      <c r="D79" s="72">
        <v>0.01</v>
      </c>
      <c r="E79" s="72">
        <v>0.03</v>
      </c>
      <c r="F79" s="72">
        <v>0.02</v>
      </c>
      <c r="G79" s="72">
        <v>0.71</v>
      </c>
      <c r="H79" s="72">
        <v>0.05</v>
      </c>
      <c r="I79" s="72">
        <v>0.01</v>
      </c>
      <c r="J79" s="72">
        <v>0.41</v>
      </c>
      <c r="K79" s="72">
        <v>0.37</v>
      </c>
      <c r="L79" s="79">
        <v>6.36</v>
      </c>
      <c r="M79" s="79">
        <v>0.02</v>
      </c>
      <c r="N79" s="79">
        <v>54</v>
      </c>
      <c r="O79" s="4">
        <v>33</v>
      </c>
      <c r="P79" s="68"/>
      <c r="Q79" s="68"/>
      <c r="U79" s="64"/>
    </row>
    <row r="80" spans="1:21" s="45" customFormat="1" x14ac:dyDescent="0.25">
      <c r="A80" s="64" t="s">
        <v>36</v>
      </c>
      <c r="B80" s="64" t="s">
        <v>53</v>
      </c>
      <c r="C80" s="64" t="s">
        <v>27</v>
      </c>
      <c r="D80" s="46">
        <v>0.01</v>
      </c>
      <c r="E80" s="46">
        <v>0.03</v>
      </c>
      <c r="F80" s="46">
        <v>0.02</v>
      </c>
      <c r="G80" s="46">
        <v>0.56999999999999995</v>
      </c>
      <c r="H80" s="46">
        <v>0.04</v>
      </c>
      <c r="I80" s="46">
        <v>0.01</v>
      </c>
      <c r="J80" s="46">
        <v>0.49</v>
      </c>
      <c r="K80" s="46">
        <v>0.57999999999999996</v>
      </c>
      <c r="L80" s="46">
        <v>7.33</v>
      </c>
      <c r="M80" s="46">
        <v>0.02</v>
      </c>
      <c r="N80" s="46">
        <v>71</v>
      </c>
      <c r="O80" s="4">
        <v>37</v>
      </c>
      <c r="P80" s="68"/>
      <c r="Q80" s="68"/>
      <c r="U80" s="64"/>
    </row>
    <row r="81" spans="1:21" s="47" customFormat="1" x14ac:dyDescent="0.25">
      <c r="A81" s="64" t="s">
        <v>36</v>
      </c>
      <c r="B81" s="64" t="s">
        <v>53</v>
      </c>
      <c r="C81" s="64" t="s">
        <v>27</v>
      </c>
      <c r="D81" s="46">
        <v>0</v>
      </c>
      <c r="E81" s="46">
        <v>0.02</v>
      </c>
      <c r="F81" s="46">
        <v>0.02</v>
      </c>
      <c r="G81" s="46">
        <v>0.8</v>
      </c>
      <c r="H81" s="46">
        <v>0.04</v>
      </c>
      <c r="I81" s="46">
        <v>0</v>
      </c>
      <c r="J81" s="72">
        <v>0.16</v>
      </c>
      <c r="K81" s="46">
        <v>0.2</v>
      </c>
      <c r="L81" s="72">
        <v>6.96</v>
      </c>
      <c r="M81" s="46">
        <v>0.02</v>
      </c>
      <c r="N81" s="46">
        <v>75</v>
      </c>
      <c r="O81" s="4">
        <v>37</v>
      </c>
      <c r="P81" s="68"/>
      <c r="Q81" s="68"/>
      <c r="U81" s="64"/>
    </row>
    <row r="82" spans="1:21" s="47" customFormat="1" x14ac:dyDescent="0.25">
      <c r="A82" s="67" t="s">
        <v>82</v>
      </c>
      <c r="B82" s="67" t="s">
        <v>53</v>
      </c>
      <c r="C82" s="67" t="s">
        <v>27</v>
      </c>
      <c r="D82" s="72">
        <v>0.02</v>
      </c>
      <c r="E82" s="72">
        <v>0.06</v>
      </c>
      <c r="F82" s="72">
        <v>0.04</v>
      </c>
      <c r="G82" s="72">
        <v>0.69</v>
      </c>
      <c r="H82" s="72">
        <v>0.11</v>
      </c>
      <c r="I82" s="72">
        <v>0.02</v>
      </c>
      <c r="J82" s="72">
        <v>0.52</v>
      </c>
      <c r="K82" s="72">
        <v>0.56000000000000005</v>
      </c>
      <c r="L82" s="72">
        <v>13.2</v>
      </c>
      <c r="M82" s="72">
        <v>7.0000000000000007E-2</v>
      </c>
      <c r="N82" s="72">
        <v>64</v>
      </c>
      <c r="O82" s="4">
        <v>37</v>
      </c>
      <c r="P82" s="68"/>
      <c r="Q82" s="68"/>
      <c r="U82" s="64"/>
    </row>
    <row r="83" spans="1:21" s="47" customFormat="1" x14ac:dyDescent="0.25">
      <c r="A83" s="67" t="s">
        <v>88</v>
      </c>
      <c r="B83" s="67" t="s">
        <v>53</v>
      </c>
      <c r="C83" s="67" t="s">
        <v>27</v>
      </c>
      <c r="D83" s="46">
        <v>0.02</v>
      </c>
      <c r="E83" s="46">
        <v>0.04</v>
      </c>
      <c r="F83" s="46">
        <v>0.02</v>
      </c>
      <c r="G83" s="46">
        <v>0.54</v>
      </c>
      <c r="H83" s="46">
        <v>7.0000000000000007E-2</v>
      </c>
      <c r="I83" s="46">
        <v>0.02</v>
      </c>
      <c r="J83" s="46">
        <v>0.72</v>
      </c>
      <c r="K83" s="46">
        <v>0.8</v>
      </c>
      <c r="L83" s="46">
        <v>11.21</v>
      </c>
      <c r="M83" s="46">
        <v>0.05</v>
      </c>
      <c r="N83" s="46">
        <v>67</v>
      </c>
      <c r="O83" s="67">
        <v>37</v>
      </c>
      <c r="P83" s="68"/>
      <c r="Q83" s="68"/>
      <c r="U83" s="64"/>
    </row>
    <row r="84" spans="1:21" s="47" customFormat="1" x14ac:dyDescent="0.25">
      <c r="A84" s="64" t="s">
        <v>40</v>
      </c>
      <c r="B84" s="64" t="s">
        <v>53</v>
      </c>
      <c r="C84" s="64" t="s">
        <v>27</v>
      </c>
      <c r="D84" s="46">
        <v>0.01</v>
      </c>
      <c r="E84" s="46">
        <v>0.04</v>
      </c>
      <c r="F84" s="46">
        <v>0.03</v>
      </c>
      <c r="G84" s="46">
        <v>0.77</v>
      </c>
      <c r="H84" s="46">
        <v>7.0000000000000007E-2</v>
      </c>
      <c r="I84" s="46">
        <v>0.01</v>
      </c>
      <c r="J84" s="79">
        <v>0.19</v>
      </c>
      <c r="K84" s="46">
        <v>0.15</v>
      </c>
      <c r="L84" s="79">
        <v>6.24</v>
      </c>
      <c r="M84" s="46">
        <v>0.02</v>
      </c>
      <c r="N84" s="46">
        <v>49</v>
      </c>
      <c r="O84" s="4">
        <v>38</v>
      </c>
      <c r="P84" s="68"/>
      <c r="Q84" s="68"/>
      <c r="U84" s="64"/>
    </row>
    <row r="85" spans="1:21" s="47" customFormat="1" x14ac:dyDescent="0.25">
      <c r="A85" s="64" t="s">
        <v>76</v>
      </c>
      <c r="B85" s="64" t="s">
        <v>53</v>
      </c>
      <c r="C85" s="64" t="s">
        <v>27</v>
      </c>
      <c r="D85" s="46">
        <v>0</v>
      </c>
      <c r="E85" s="46">
        <v>0.01</v>
      </c>
      <c r="F85" s="46">
        <v>0.01</v>
      </c>
      <c r="G85" s="46">
        <v>0.62</v>
      </c>
      <c r="H85" s="46">
        <v>0.02</v>
      </c>
      <c r="I85" s="46">
        <v>0.01</v>
      </c>
      <c r="J85" s="46">
        <v>0.2</v>
      </c>
      <c r="K85" s="46">
        <v>0.3</v>
      </c>
      <c r="L85" s="46">
        <v>5.46</v>
      </c>
      <c r="M85" s="46">
        <v>0.01</v>
      </c>
      <c r="N85" s="46">
        <v>91</v>
      </c>
      <c r="O85" s="4">
        <v>38</v>
      </c>
      <c r="P85" s="68"/>
      <c r="Q85" s="68"/>
      <c r="U85" s="64"/>
    </row>
    <row r="86" spans="1:21" s="47" customFormat="1" x14ac:dyDescent="0.25">
      <c r="A86" s="64" t="s">
        <v>42</v>
      </c>
      <c r="B86" s="64" t="s">
        <v>53</v>
      </c>
      <c r="C86" s="64" t="s">
        <v>27</v>
      </c>
      <c r="D86" s="48">
        <v>0.02</v>
      </c>
      <c r="E86" s="48">
        <v>0.04</v>
      </c>
      <c r="F86" s="48">
        <v>0.03</v>
      </c>
      <c r="G86" s="48">
        <v>0.64</v>
      </c>
      <c r="H86" s="48">
        <v>7.0000000000000007E-2</v>
      </c>
      <c r="I86" s="48">
        <v>0.02</v>
      </c>
      <c r="J86" s="48">
        <v>0.49</v>
      </c>
      <c r="K86" s="48">
        <v>0.53</v>
      </c>
      <c r="L86" s="48">
        <v>12.23</v>
      </c>
      <c r="M86" s="48">
        <v>0.06</v>
      </c>
      <c r="N86" s="48">
        <v>65</v>
      </c>
      <c r="O86" s="4">
        <v>39</v>
      </c>
      <c r="P86" s="68"/>
      <c r="Q86" s="68"/>
      <c r="U86" s="64"/>
    </row>
    <row r="87" spans="1:21" s="47" customFormat="1" x14ac:dyDescent="0.25">
      <c r="A87" s="64" t="s">
        <v>69</v>
      </c>
      <c r="B87" s="64" t="s">
        <v>53</v>
      </c>
      <c r="C87" s="64" t="s">
        <v>27</v>
      </c>
      <c r="D87" s="48">
        <v>0.01</v>
      </c>
      <c r="E87" s="48">
        <v>0.03</v>
      </c>
      <c r="F87" s="48">
        <v>0.02</v>
      </c>
      <c r="G87" s="48">
        <v>0.6</v>
      </c>
      <c r="H87" s="48">
        <v>0.04</v>
      </c>
      <c r="I87" s="48">
        <v>0.01</v>
      </c>
      <c r="J87" s="48">
        <v>0.43</v>
      </c>
      <c r="K87" s="48">
        <v>0.44</v>
      </c>
      <c r="L87" s="48">
        <v>6.28</v>
      </c>
      <c r="M87" s="72">
        <v>0.02</v>
      </c>
      <c r="N87" s="72">
        <v>61</v>
      </c>
      <c r="O87" s="4">
        <v>40</v>
      </c>
      <c r="P87" s="68"/>
      <c r="Q87" s="68"/>
      <c r="U87" s="64"/>
    </row>
    <row r="88" spans="1:21" s="47" customFormat="1" x14ac:dyDescent="0.25">
      <c r="A88" s="64" t="s">
        <v>11</v>
      </c>
      <c r="B88" s="64" t="s">
        <v>53</v>
      </c>
      <c r="C88" s="64" t="s">
        <v>27</v>
      </c>
      <c r="D88" s="3">
        <v>0.01</v>
      </c>
      <c r="E88" s="48">
        <v>0.03</v>
      </c>
      <c r="F88" s="48">
        <v>0.02</v>
      </c>
      <c r="G88" s="48">
        <v>0.67</v>
      </c>
      <c r="H88" s="48">
        <v>0.05</v>
      </c>
      <c r="I88" s="48">
        <v>0.01</v>
      </c>
      <c r="J88" s="48">
        <v>0.27</v>
      </c>
      <c r="K88" s="48">
        <v>0.32</v>
      </c>
      <c r="L88" s="65">
        <v>6.12</v>
      </c>
      <c r="M88" s="48">
        <v>0.01</v>
      </c>
      <c r="N88" s="65">
        <v>70</v>
      </c>
      <c r="O88" s="4">
        <v>45</v>
      </c>
      <c r="P88" s="68"/>
      <c r="Q88" s="68"/>
      <c r="U88" s="64"/>
    </row>
    <row r="89" spans="1:21" s="47" customFormat="1" x14ac:dyDescent="0.25">
      <c r="A89" s="64" t="s">
        <v>73</v>
      </c>
      <c r="B89" s="64" t="s">
        <v>53</v>
      </c>
      <c r="C89" s="64" t="s">
        <v>27</v>
      </c>
      <c r="D89" s="48">
        <v>0.02</v>
      </c>
      <c r="E89" s="48">
        <v>0.05</v>
      </c>
      <c r="F89" s="48">
        <v>0.03</v>
      </c>
      <c r="G89" s="48">
        <v>0.67</v>
      </c>
      <c r="H89" s="48">
        <v>0.09</v>
      </c>
      <c r="I89" s="48">
        <v>0.02</v>
      </c>
      <c r="J89" s="48">
        <v>0.55000000000000004</v>
      </c>
      <c r="K89" s="48">
        <v>0.51</v>
      </c>
      <c r="L89" s="72">
        <v>9.58</v>
      </c>
      <c r="M89" s="72">
        <v>0.04</v>
      </c>
      <c r="N89" s="72">
        <v>55</v>
      </c>
      <c r="O89" s="4">
        <v>45</v>
      </c>
      <c r="P89" s="68"/>
      <c r="Q89" s="68"/>
      <c r="U89" s="64"/>
    </row>
    <row r="90" spans="1:21" s="47" customFormat="1" x14ac:dyDescent="0.25">
      <c r="A90" s="67" t="s">
        <v>79</v>
      </c>
      <c r="B90" s="64" t="s">
        <v>53</v>
      </c>
      <c r="C90" s="67" t="s">
        <v>27</v>
      </c>
      <c r="D90" s="48">
        <v>0.01</v>
      </c>
      <c r="E90" s="48">
        <v>0.05</v>
      </c>
      <c r="F90" s="48">
        <v>0.04</v>
      </c>
      <c r="G90" s="48">
        <v>0.83</v>
      </c>
      <c r="H90" s="48">
        <v>0.1</v>
      </c>
      <c r="I90" s="48">
        <v>0.01</v>
      </c>
      <c r="J90" s="48">
        <v>0.23</v>
      </c>
      <c r="K90" s="48">
        <v>0.25</v>
      </c>
      <c r="L90" s="48">
        <v>12.05</v>
      </c>
      <c r="M90" s="48">
        <v>0.06</v>
      </c>
      <c r="N90" s="72">
        <v>64</v>
      </c>
      <c r="O90" s="4">
        <v>45</v>
      </c>
      <c r="P90" s="68"/>
      <c r="Q90" s="68"/>
      <c r="U90" s="64"/>
    </row>
    <row r="91" spans="1:21" s="50" customFormat="1" x14ac:dyDescent="0.25">
      <c r="A91" s="64" t="s">
        <v>32</v>
      </c>
      <c r="B91" s="64" t="s">
        <v>53</v>
      </c>
      <c r="C91" s="64" t="s">
        <v>27</v>
      </c>
      <c r="D91" s="49">
        <v>0.01</v>
      </c>
      <c r="E91" s="49">
        <v>0.06</v>
      </c>
      <c r="F91" s="49">
        <v>0.05</v>
      </c>
      <c r="G91" s="49">
        <v>0.88</v>
      </c>
      <c r="H91" s="49">
        <v>0.11</v>
      </c>
      <c r="I91" s="49">
        <v>0.01</v>
      </c>
      <c r="J91" s="49">
        <v>0.22</v>
      </c>
      <c r="K91" s="49">
        <v>0.2</v>
      </c>
      <c r="L91" s="49">
        <v>10.02</v>
      </c>
      <c r="M91" s="49">
        <v>0.04</v>
      </c>
      <c r="N91" s="72">
        <v>54</v>
      </c>
      <c r="O91" s="4">
        <v>49</v>
      </c>
      <c r="P91" s="68"/>
      <c r="Q91" s="68"/>
      <c r="U91" s="64"/>
    </row>
    <row r="92" spans="1:21" s="50" customFormat="1" x14ac:dyDescent="0.25">
      <c r="A92" s="64" t="s">
        <v>77</v>
      </c>
      <c r="B92" s="64" t="s">
        <v>53</v>
      </c>
      <c r="C92" s="64" t="s">
        <v>27</v>
      </c>
      <c r="D92" s="72">
        <v>0.02</v>
      </c>
      <c r="E92" s="72">
        <v>7.0000000000000007E-2</v>
      </c>
      <c r="F92" s="72">
        <v>0.05</v>
      </c>
      <c r="G92" s="72">
        <v>0.7</v>
      </c>
      <c r="H92" s="72">
        <v>0.12</v>
      </c>
      <c r="I92" s="49">
        <v>0.02</v>
      </c>
      <c r="J92" s="49">
        <v>0.41</v>
      </c>
      <c r="K92" s="49">
        <v>0.45</v>
      </c>
      <c r="L92" s="49">
        <v>7.1</v>
      </c>
      <c r="M92" s="49">
        <v>0.02</v>
      </c>
      <c r="N92" s="72">
        <v>66</v>
      </c>
      <c r="O92" s="4">
        <v>49</v>
      </c>
      <c r="P92" s="68"/>
      <c r="Q92" s="68"/>
      <c r="U92" s="64"/>
    </row>
    <row r="93" spans="1:21" s="50" customFormat="1" x14ac:dyDescent="0.25">
      <c r="A93" s="64" t="s">
        <v>64</v>
      </c>
      <c r="B93" s="64" t="s">
        <v>53</v>
      </c>
      <c r="C93" s="64" t="s">
        <v>27</v>
      </c>
      <c r="D93" s="51">
        <v>0.01</v>
      </c>
      <c r="E93" s="51">
        <v>0.06</v>
      </c>
      <c r="F93" s="51">
        <v>0.05</v>
      </c>
      <c r="G93" s="51">
        <v>0.84</v>
      </c>
      <c r="H93" s="51">
        <v>0.11</v>
      </c>
      <c r="I93" s="51">
        <v>0.01</v>
      </c>
      <c r="J93" s="51">
        <v>0.33</v>
      </c>
      <c r="K93" s="51">
        <v>0.41</v>
      </c>
      <c r="L93" s="51">
        <v>15.73</v>
      </c>
      <c r="M93" s="51">
        <v>0.1</v>
      </c>
      <c r="N93" s="51">
        <v>74</v>
      </c>
      <c r="O93" s="4">
        <v>50</v>
      </c>
      <c r="P93" s="68"/>
      <c r="Q93" s="68"/>
      <c r="U93" s="64"/>
    </row>
    <row r="94" spans="1:21" s="50" customFormat="1" x14ac:dyDescent="0.25">
      <c r="A94" s="67" t="s">
        <v>83</v>
      </c>
      <c r="B94" s="67" t="s">
        <v>53</v>
      </c>
      <c r="C94" s="67" t="s">
        <v>27</v>
      </c>
      <c r="D94" s="72">
        <v>0.01</v>
      </c>
      <c r="E94" s="72">
        <v>0.02</v>
      </c>
      <c r="F94" s="72">
        <v>0.01</v>
      </c>
      <c r="G94" s="72">
        <v>0.6</v>
      </c>
      <c r="H94" s="72">
        <v>0.03</v>
      </c>
      <c r="I94" s="72">
        <v>0.01</v>
      </c>
      <c r="J94" s="72">
        <v>0.28999999999999998</v>
      </c>
      <c r="K94" s="72">
        <v>0.45</v>
      </c>
      <c r="L94" s="72">
        <v>6.38</v>
      </c>
      <c r="M94" s="72">
        <v>0.02</v>
      </c>
      <c r="N94" s="72">
        <v>92</v>
      </c>
      <c r="O94" s="4">
        <v>50</v>
      </c>
      <c r="P94" s="68"/>
      <c r="Q94" s="68"/>
      <c r="U94" s="64"/>
    </row>
    <row r="95" spans="1:21" s="50" customFormat="1" x14ac:dyDescent="0.25">
      <c r="A95" s="64" t="s">
        <v>132</v>
      </c>
      <c r="B95" s="67" t="s">
        <v>53</v>
      </c>
      <c r="C95" s="67" t="s">
        <v>27</v>
      </c>
      <c r="D95" s="68">
        <v>0.01</v>
      </c>
      <c r="E95" s="70">
        <v>0.06</v>
      </c>
      <c r="F95" s="68">
        <v>0.05</v>
      </c>
      <c r="G95" s="68">
        <v>0.87</v>
      </c>
      <c r="H95" s="71">
        <v>0.11</v>
      </c>
      <c r="I95" s="52">
        <v>0.01</v>
      </c>
      <c r="J95" s="52">
        <v>0.16</v>
      </c>
      <c r="K95" s="52">
        <v>0.17</v>
      </c>
      <c r="L95" s="52">
        <v>15</v>
      </c>
      <c r="M95" s="52">
        <v>0.09</v>
      </c>
      <c r="N95" s="68">
        <v>64</v>
      </c>
      <c r="O95" s="67">
        <v>50</v>
      </c>
      <c r="P95" s="68"/>
      <c r="Q95" s="68"/>
      <c r="U95" s="64"/>
    </row>
    <row r="96" spans="1:21" s="53" customFormat="1" x14ac:dyDescent="0.25">
      <c r="A96" s="64" t="s">
        <v>17</v>
      </c>
      <c r="B96" s="64" t="s">
        <v>53</v>
      </c>
      <c r="C96" s="64" t="s">
        <v>27</v>
      </c>
      <c r="D96" s="79">
        <v>0.02</v>
      </c>
      <c r="E96" s="79">
        <v>0.08</v>
      </c>
      <c r="F96" s="79">
        <v>7.0000000000000007E-2</v>
      </c>
      <c r="G96" s="79">
        <v>0.82</v>
      </c>
      <c r="H96" s="79">
        <v>0.15</v>
      </c>
      <c r="I96" s="65">
        <v>0.01</v>
      </c>
      <c r="J96" s="52">
        <v>0.25</v>
      </c>
      <c r="K96" s="65">
        <v>0.24</v>
      </c>
      <c r="L96" s="52">
        <v>10.61</v>
      </c>
      <c r="M96" s="52">
        <v>0.05</v>
      </c>
      <c r="N96" s="79">
        <v>58</v>
      </c>
      <c r="O96" s="4">
        <v>52</v>
      </c>
      <c r="P96" s="68"/>
      <c r="Q96" s="68"/>
      <c r="U96" s="64"/>
    </row>
    <row r="97" spans="1:21" s="53" customFormat="1" x14ac:dyDescent="0.25">
      <c r="A97" s="64" t="s">
        <v>38</v>
      </c>
      <c r="B97" s="64" t="s">
        <v>53</v>
      </c>
      <c r="C97" s="64" t="s">
        <v>27</v>
      </c>
      <c r="D97" s="6">
        <v>0.01</v>
      </c>
      <c r="E97" s="6">
        <v>0.03</v>
      </c>
      <c r="F97" s="6">
        <v>0.02</v>
      </c>
      <c r="G97" s="6">
        <v>0.62</v>
      </c>
      <c r="H97" s="6">
        <v>0.05</v>
      </c>
      <c r="I97" s="6">
        <v>0.01</v>
      </c>
      <c r="J97" s="6">
        <v>0.5</v>
      </c>
      <c r="K97" s="6">
        <v>0.59</v>
      </c>
      <c r="L97" s="6">
        <v>6.66</v>
      </c>
      <c r="M97" s="6">
        <v>0.02</v>
      </c>
      <c r="N97" s="5">
        <v>70</v>
      </c>
      <c r="O97" s="4">
        <v>52</v>
      </c>
      <c r="P97" s="68"/>
      <c r="Q97" s="68"/>
      <c r="U97" s="64"/>
    </row>
    <row r="98" spans="1:21" x14ac:dyDescent="0.25">
      <c r="A98" t="s">
        <v>128</v>
      </c>
      <c r="B98" s="67" t="s">
        <v>53</v>
      </c>
      <c r="C98" s="67" t="s">
        <v>27</v>
      </c>
      <c r="D98" s="68">
        <v>0</v>
      </c>
      <c r="E98" s="69">
        <v>0.04</v>
      </c>
      <c r="F98" s="68">
        <v>0.04</v>
      </c>
      <c r="G98" s="67">
        <v>0.96</v>
      </c>
      <c r="H98" s="70">
        <v>0.09</v>
      </c>
      <c r="I98" s="68">
        <v>0</v>
      </c>
      <c r="J98" s="68">
        <v>0.03</v>
      </c>
      <c r="K98" s="68">
        <v>0.04</v>
      </c>
      <c r="L98" s="68">
        <v>12.47</v>
      </c>
      <c r="M98" s="68">
        <v>0.06</v>
      </c>
      <c r="N98" s="68">
        <v>73</v>
      </c>
      <c r="O98" s="67">
        <v>53</v>
      </c>
      <c r="P98" s="68"/>
      <c r="Q98" s="68"/>
      <c r="U98" s="64"/>
    </row>
    <row r="99" spans="1:21" s="53" customFormat="1" x14ac:dyDescent="0.25">
      <c r="A99" s="64" t="s">
        <v>114</v>
      </c>
      <c r="B99" s="67" t="s">
        <v>53</v>
      </c>
      <c r="C99" s="67" t="s">
        <v>27</v>
      </c>
      <c r="D99" s="54">
        <v>0.01</v>
      </c>
      <c r="E99" s="54">
        <v>0.03</v>
      </c>
      <c r="F99" s="54">
        <v>0.02</v>
      </c>
      <c r="G99" s="54">
        <v>0.73</v>
      </c>
      <c r="H99" s="54">
        <v>0.05</v>
      </c>
      <c r="I99" s="54">
        <v>0.01</v>
      </c>
      <c r="J99" s="54">
        <v>0.36</v>
      </c>
      <c r="K99" s="54">
        <v>0.39</v>
      </c>
      <c r="L99" s="54">
        <v>6.34</v>
      </c>
      <c r="M99" s="54">
        <v>0.02</v>
      </c>
      <c r="N99" s="54">
        <v>65</v>
      </c>
      <c r="O99" s="4">
        <v>54</v>
      </c>
      <c r="P99" s="68"/>
      <c r="Q99" s="68"/>
      <c r="U99" s="64"/>
    </row>
    <row r="100" spans="1:21" s="53" customFormat="1" x14ac:dyDescent="0.25">
      <c r="A100" s="64" t="s">
        <v>117</v>
      </c>
      <c r="B100" s="67" t="s">
        <v>53</v>
      </c>
      <c r="C100" s="67" t="s">
        <v>27</v>
      </c>
      <c r="D100" s="79">
        <v>0.01</v>
      </c>
      <c r="E100" s="79">
        <v>0.01</v>
      </c>
      <c r="F100" s="79">
        <v>0.01</v>
      </c>
      <c r="G100" s="79">
        <v>0.62</v>
      </c>
      <c r="H100" s="79">
        <v>0.02</v>
      </c>
      <c r="I100" s="54">
        <v>0.01</v>
      </c>
      <c r="J100" s="54">
        <v>0.23</v>
      </c>
      <c r="K100" s="54">
        <v>0.37</v>
      </c>
      <c r="L100" s="54">
        <v>5.45</v>
      </c>
      <c r="M100" s="54">
        <v>0.01</v>
      </c>
      <c r="N100" s="79">
        <v>95</v>
      </c>
      <c r="O100" s="4">
        <v>55</v>
      </c>
      <c r="P100" s="68"/>
      <c r="Q100" s="68"/>
      <c r="U100" s="64"/>
    </row>
    <row r="101" spans="1:21" s="56" customFormat="1" x14ac:dyDescent="0.25">
      <c r="A101" s="64" t="s">
        <v>125</v>
      </c>
      <c r="B101" s="57" t="s">
        <v>53</v>
      </c>
      <c r="C101" s="57" t="s">
        <v>27</v>
      </c>
      <c r="D101" s="55">
        <v>0.01</v>
      </c>
      <c r="E101" s="55">
        <v>0.02</v>
      </c>
      <c r="F101" s="55">
        <v>0.01</v>
      </c>
      <c r="G101" s="55">
        <v>0.33</v>
      </c>
      <c r="H101" s="55">
        <v>0.02</v>
      </c>
      <c r="I101" s="55">
        <v>0.01</v>
      </c>
      <c r="J101" s="55">
        <v>0.48</v>
      </c>
      <c r="K101" s="55">
        <v>0.51</v>
      </c>
      <c r="L101" s="55">
        <v>6.36</v>
      </c>
      <c r="M101" s="55">
        <v>0.02</v>
      </c>
      <c r="N101" s="55">
        <v>63</v>
      </c>
      <c r="O101" s="4">
        <v>55</v>
      </c>
      <c r="P101" s="68"/>
      <c r="Q101" s="68"/>
      <c r="U101" s="64"/>
    </row>
    <row r="102" spans="1:21" s="56" customFormat="1" x14ac:dyDescent="0.25">
      <c r="A102" s="64" t="s">
        <v>68</v>
      </c>
      <c r="B102" s="64" t="s">
        <v>53</v>
      </c>
      <c r="C102" s="64" t="s">
        <v>27</v>
      </c>
      <c r="D102" s="72">
        <v>0.01</v>
      </c>
      <c r="E102" s="72">
        <v>0.03</v>
      </c>
      <c r="F102" s="72">
        <v>0.02</v>
      </c>
      <c r="G102" s="72">
        <v>0.65</v>
      </c>
      <c r="H102" s="72">
        <v>0.04</v>
      </c>
      <c r="I102" s="72">
        <v>0.01</v>
      </c>
      <c r="J102" s="72">
        <v>0.41</v>
      </c>
      <c r="K102" s="72">
        <v>0.42</v>
      </c>
      <c r="L102" s="72">
        <v>7.47</v>
      </c>
      <c r="M102" s="72">
        <v>0.02</v>
      </c>
      <c r="N102" s="3">
        <v>62</v>
      </c>
      <c r="O102" s="4">
        <v>57</v>
      </c>
      <c r="P102" s="68"/>
      <c r="Q102" s="68"/>
      <c r="U102" s="64"/>
    </row>
    <row r="103" spans="1:21" s="56" customFormat="1" x14ac:dyDescent="0.25">
      <c r="A103" s="64" t="s">
        <v>121</v>
      </c>
      <c r="B103" s="67" t="s">
        <v>53</v>
      </c>
      <c r="C103" s="67" t="s">
        <v>27</v>
      </c>
      <c r="D103" s="72">
        <v>0.01</v>
      </c>
      <c r="E103" s="72">
        <v>0.04</v>
      </c>
      <c r="F103" s="72">
        <v>0.03</v>
      </c>
      <c r="G103" s="72">
        <v>0.75</v>
      </c>
      <c r="H103" s="72">
        <v>7.0000000000000007E-2</v>
      </c>
      <c r="I103" s="55">
        <v>0.01</v>
      </c>
      <c r="J103" s="55">
        <v>0.44</v>
      </c>
      <c r="K103" s="55">
        <v>0.43</v>
      </c>
      <c r="L103" s="55">
        <v>10.42</v>
      </c>
      <c r="M103" s="55">
        <v>0.04</v>
      </c>
      <c r="N103" s="55">
        <v>59</v>
      </c>
      <c r="O103" s="4">
        <v>58</v>
      </c>
      <c r="P103" s="68"/>
      <c r="Q103" s="68"/>
      <c r="U103" s="64"/>
    </row>
    <row r="104" spans="1:21" s="56" customFormat="1" x14ac:dyDescent="0.25">
      <c r="A104" s="64" t="s">
        <v>124</v>
      </c>
      <c r="B104" s="67" t="s">
        <v>53</v>
      </c>
      <c r="C104" s="67" t="s">
        <v>27</v>
      </c>
      <c r="D104" s="55">
        <v>0.01</v>
      </c>
      <c r="E104" s="55">
        <v>0.05</v>
      </c>
      <c r="F104" s="55">
        <v>0.04</v>
      </c>
      <c r="G104" s="55">
        <v>0.81</v>
      </c>
      <c r="H104" s="55">
        <v>0.1</v>
      </c>
      <c r="I104" s="55">
        <v>0.01</v>
      </c>
      <c r="J104" s="55">
        <v>0.23</v>
      </c>
      <c r="K104" s="55">
        <v>0.22</v>
      </c>
      <c r="L104" s="55">
        <v>7.26</v>
      </c>
      <c r="M104" s="55">
        <v>0.02</v>
      </c>
      <c r="N104" s="55">
        <v>59</v>
      </c>
      <c r="O104" s="4">
        <v>65</v>
      </c>
      <c r="P104" s="68"/>
      <c r="Q104" s="68"/>
      <c r="U104" s="64"/>
    </row>
    <row r="105" spans="1:21" s="56" customFormat="1" x14ac:dyDescent="0.25">
      <c r="A105" s="64" t="s">
        <v>129</v>
      </c>
      <c r="B105" s="67" t="s">
        <v>53</v>
      </c>
      <c r="C105" s="67" t="s">
        <v>27</v>
      </c>
      <c r="D105" s="68">
        <v>0</v>
      </c>
      <c r="E105" s="70">
        <v>0.02</v>
      </c>
      <c r="F105" s="68">
        <v>0.02</v>
      </c>
      <c r="G105" s="68">
        <v>0.85</v>
      </c>
      <c r="H105" s="70">
        <v>0.04</v>
      </c>
      <c r="I105" s="68">
        <v>0</v>
      </c>
      <c r="J105" s="68">
        <v>0.05</v>
      </c>
      <c r="K105" s="68">
        <v>0.05</v>
      </c>
      <c r="L105" s="68">
        <v>6.61</v>
      </c>
      <c r="M105" s="68">
        <v>0.02</v>
      </c>
      <c r="N105" s="68">
        <v>54</v>
      </c>
      <c r="O105" s="67">
        <v>67</v>
      </c>
      <c r="P105" s="68"/>
      <c r="Q105" s="68"/>
      <c r="U105" s="64"/>
    </row>
    <row r="106" spans="1:21" s="53" customFormat="1" x14ac:dyDescent="0.25">
      <c r="A106" s="64" t="s">
        <v>48</v>
      </c>
      <c r="B106" s="64" t="s">
        <v>53</v>
      </c>
      <c r="C106" s="64" t="s">
        <v>27</v>
      </c>
      <c r="D106" s="79">
        <v>0.01</v>
      </c>
      <c r="E106" s="79">
        <v>0.06</v>
      </c>
      <c r="F106" s="79">
        <v>0.05</v>
      </c>
      <c r="G106" s="79">
        <v>0.78</v>
      </c>
      <c r="H106" s="79">
        <v>0.11</v>
      </c>
      <c r="I106" s="55">
        <v>0.02</v>
      </c>
      <c r="J106" s="55">
        <v>0.31</v>
      </c>
      <c r="K106" s="55">
        <v>0.33</v>
      </c>
      <c r="L106" s="55">
        <v>7.6</v>
      </c>
      <c r="M106" s="55">
        <v>0.02</v>
      </c>
      <c r="N106" s="55">
        <v>64</v>
      </c>
      <c r="O106" s="4">
        <v>68</v>
      </c>
      <c r="P106" s="68"/>
      <c r="Q106" s="68"/>
      <c r="U106" s="64"/>
    </row>
    <row r="107" spans="1:21" s="50" customFormat="1" x14ac:dyDescent="0.25">
      <c r="A107" s="64" t="s">
        <v>61</v>
      </c>
      <c r="B107" s="64" t="s">
        <v>53</v>
      </c>
      <c r="C107" s="64" t="s">
        <v>27</v>
      </c>
      <c r="D107" s="55">
        <v>0.02</v>
      </c>
      <c r="E107" s="55">
        <v>0.1</v>
      </c>
      <c r="F107" s="55">
        <v>0.08</v>
      </c>
      <c r="G107" s="55">
        <v>0.77</v>
      </c>
      <c r="H107" s="55">
        <v>0.17</v>
      </c>
      <c r="I107" s="55">
        <v>0.03</v>
      </c>
      <c r="J107" s="55">
        <v>0.37</v>
      </c>
      <c r="K107" s="55">
        <v>0.41</v>
      </c>
      <c r="L107" s="55">
        <v>9.93</v>
      </c>
      <c r="M107" s="55">
        <v>0.04</v>
      </c>
      <c r="N107" s="55">
        <v>67</v>
      </c>
      <c r="O107" s="4">
        <v>68</v>
      </c>
      <c r="P107" s="68"/>
      <c r="Q107" s="68"/>
      <c r="U107" s="64"/>
    </row>
    <row r="108" spans="1:21" s="45" customFormat="1" x14ac:dyDescent="0.25">
      <c r="A108" s="64" t="s">
        <v>56</v>
      </c>
      <c r="B108" s="64" t="s">
        <v>53</v>
      </c>
      <c r="C108" s="64" t="s">
        <v>27</v>
      </c>
      <c r="D108" s="55">
        <v>0.01</v>
      </c>
      <c r="E108" s="55">
        <v>0.03</v>
      </c>
      <c r="F108" s="55">
        <v>0.02</v>
      </c>
      <c r="G108" s="55">
        <v>0.69</v>
      </c>
      <c r="H108" s="55">
        <v>0.05</v>
      </c>
      <c r="I108" s="55">
        <v>0.01</v>
      </c>
      <c r="J108" s="55">
        <v>0.38</v>
      </c>
      <c r="K108" s="55">
        <v>0.38</v>
      </c>
      <c r="L108" s="55">
        <v>10.050000000000001</v>
      </c>
      <c r="M108" s="55">
        <v>0.04</v>
      </c>
      <c r="N108" s="55">
        <v>61</v>
      </c>
      <c r="O108" s="4">
        <v>69</v>
      </c>
      <c r="P108" s="68"/>
      <c r="Q108" s="68"/>
      <c r="U108" s="64"/>
    </row>
    <row r="109" spans="1:21" s="58" customFormat="1" x14ac:dyDescent="0.25">
      <c r="A109" s="64" t="s">
        <v>60</v>
      </c>
      <c r="B109" s="64" t="s">
        <v>53</v>
      </c>
      <c r="C109" s="64" t="s">
        <v>27</v>
      </c>
      <c r="D109" s="72">
        <v>0.01</v>
      </c>
      <c r="E109" s="72">
        <v>0.04</v>
      </c>
      <c r="F109" s="72">
        <v>0.03</v>
      </c>
      <c r="G109" s="72">
        <v>0.74</v>
      </c>
      <c r="H109" s="72">
        <v>0.06</v>
      </c>
      <c r="I109" s="72">
        <v>0.01</v>
      </c>
      <c r="J109" s="72">
        <v>0.24</v>
      </c>
      <c r="K109" s="72">
        <v>0.28999999999999998</v>
      </c>
      <c r="L109" s="72">
        <v>6.63</v>
      </c>
      <c r="M109" s="72">
        <v>0.02</v>
      </c>
      <c r="N109" s="72">
        <v>72</v>
      </c>
      <c r="O109" s="4">
        <v>69</v>
      </c>
      <c r="P109" s="68"/>
      <c r="Q109" s="68"/>
      <c r="U109" s="64"/>
    </row>
    <row r="110" spans="1:21" s="58" customFormat="1" x14ac:dyDescent="0.25">
      <c r="A110" s="64" t="s">
        <v>119</v>
      </c>
      <c r="B110" s="67" t="s">
        <v>53</v>
      </c>
      <c r="C110" s="67" t="s">
        <v>27</v>
      </c>
      <c r="D110" s="55">
        <v>0.02</v>
      </c>
      <c r="E110" s="55">
        <v>0.1</v>
      </c>
      <c r="F110" s="55">
        <v>0.08</v>
      </c>
      <c r="G110" s="55">
        <v>0.83</v>
      </c>
      <c r="H110" s="55">
        <v>0.18</v>
      </c>
      <c r="I110" s="55">
        <v>0.02</v>
      </c>
      <c r="J110" s="55">
        <v>0.22</v>
      </c>
      <c r="K110" s="55">
        <v>0.23</v>
      </c>
      <c r="L110" s="55">
        <v>11.89</v>
      </c>
      <c r="M110" s="55">
        <v>0.06</v>
      </c>
      <c r="N110" s="55">
        <v>61</v>
      </c>
      <c r="O110" s="4">
        <v>70</v>
      </c>
      <c r="P110" s="68"/>
      <c r="Q110" s="68"/>
      <c r="U110" s="64"/>
    </row>
    <row r="111" spans="1:21" s="58" customFormat="1" x14ac:dyDescent="0.25">
      <c r="A111" s="67" t="s">
        <v>99</v>
      </c>
      <c r="B111" s="61" t="s">
        <v>53</v>
      </c>
      <c r="C111" s="61" t="s">
        <v>27</v>
      </c>
      <c r="D111" s="72">
        <v>0</v>
      </c>
      <c r="E111" s="72">
        <v>0.02</v>
      </c>
      <c r="F111" s="72">
        <v>0.02</v>
      </c>
      <c r="G111" s="72">
        <v>0.83</v>
      </c>
      <c r="H111" s="72">
        <v>0.04</v>
      </c>
      <c r="I111" s="72">
        <v>0.01</v>
      </c>
      <c r="J111" s="72">
        <v>0.15</v>
      </c>
      <c r="K111" s="72">
        <v>0.22</v>
      </c>
      <c r="L111" s="72">
        <v>7.69</v>
      </c>
      <c r="M111" s="72">
        <v>0.02</v>
      </c>
      <c r="N111" s="72">
        <v>89</v>
      </c>
      <c r="O111" s="4">
        <v>71</v>
      </c>
      <c r="P111" s="68"/>
      <c r="Q111" s="68"/>
      <c r="U111" s="64"/>
    </row>
    <row r="112" spans="1:21" s="58" customFormat="1" x14ac:dyDescent="0.25">
      <c r="A112" s="60" t="s">
        <v>122</v>
      </c>
      <c r="B112" s="67" t="s">
        <v>53</v>
      </c>
      <c r="C112" s="67" t="s">
        <v>27</v>
      </c>
      <c r="D112" s="79">
        <v>0</v>
      </c>
      <c r="E112" s="79">
        <v>0.03</v>
      </c>
      <c r="F112" s="79">
        <v>0.02</v>
      </c>
      <c r="G112" s="79">
        <v>0.87</v>
      </c>
      <c r="H112" s="79">
        <v>0.05</v>
      </c>
      <c r="I112" s="79">
        <v>0</v>
      </c>
      <c r="J112" s="79">
        <v>0.1</v>
      </c>
      <c r="K112" s="79">
        <v>0.11</v>
      </c>
      <c r="L112" s="79">
        <v>7.41</v>
      </c>
      <c r="M112" s="79">
        <v>0.02</v>
      </c>
      <c r="N112" s="79">
        <v>65</v>
      </c>
      <c r="O112" s="4">
        <v>71</v>
      </c>
      <c r="P112" s="68"/>
      <c r="Q112" s="68"/>
      <c r="U112" s="64"/>
    </row>
    <row r="113" spans="1:21" s="58" customFormat="1" x14ac:dyDescent="0.25">
      <c r="A113" s="64" t="s">
        <v>126</v>
      </c>
      <c r="B113" s="61" t="s">
        <v>53</v>
      </c>
      <c r="C113" s="61" t="s">
        <v>27</v>
      </c>
      <c r="D113" s="72">
        <v>0.01</v>
      </c>
      <c r="E113" s="72">
        <v>0.02</v>
      </c>
      <c r="F113" s="72">
        <v>0.01</v>
      </c>
      <c r="G113" s="72">
        <v>0.26</v>
      </c>
      <c r="H113" s="72">
        <v>0.03</v>
      </c>
      <c r="I113" s="72">
        <v>0.02</v>
      </c>
      <c r="J113" s="72">
        <v>0.52</v>
      </c>
      <c r="K113" s="72">
        <v>0.78</v>
      </c>
      <c r="L113" s="72">
        <v>3.62</v>
      </c>
      <c r="M113" s="72">
        <v>0.01</v>
      </c>
      <c r="N113" s="72">
        <v>90</v>
      </c>
      <c r="O113" s="4">
        <v>72</v>
      </c>
      <c r="P113" s="68"/>
      <c r="Q113" s="68"/>
      <c r="U113" s="64"/>
    </row>
    <row r="114" spans="1:21" s="58" customFormat="1" x14ac:dyDescent="0.25">
      <c r="A114" s="67" t="s">
        <v>100</v>
      </c>
      <c r="B114" s="67" t="s">
        <v>53</v>
      </c>
      <c r="C114" s="67" t="s">
        <v>27</v>
      </c>
      <c r="D114" s="74">
        <v>0.02</v>
      </c>
      <c r="E114" s="74">
        <v>7.0000000000000007E-2</v>
      </c>
      <c r="F114" s="74">
        <v>0.04</v>
      </c>
      <c r="G114" s="74">
        <v>0.66</v>
      </c>
      <c r="H114" s="74">
        <v>0.11</v>
      </c>
      <c r="I114" s="74">
        <v>0.03</v>
      </c>
      <c r="J114" s="74">
        <v>0.53</v>
      </c>
      <c r="K114" s="74">
        <v>0.68</v>
      </c>
      <c r="L114" s="74">
        <v>10.119999999999999</v>
      </c>
      <c r="M114" s="74">
        <v>0.04</v>
      </c>
      <c r="N114" s="74">
        <v>78</v>
      </c>
      <c r="O114" s="4">
        <v>73</v>
      </c>
      <c r="P114" s="68"/>
      <c r="Q114" s="68"/>
      <c r="U114" s="64"/>
    </row>
    <row r="115" spans="1:21" s="42" customFormat="1" ht="14.5" x14ac:dyDescent="0.35">
      <c r="A115" s="60" t="s">
        <v>137</v>
      </c>
      <c r="B115" s="67" t="s">
        <v>53</v>
      </c>
      <c r="C115" s="67" t="s">
        <v>27</v>
      </c>
      <c r="D115" s="66">
        <v>0.01</v>
      </c>
      <c r="E115" s="70">
        <v>0.04</v>
      </c>
      <c r="F115" s="68">
        <v>0.02</v>
      </c>
      <c r="G115" s="68">
        <v>0.63</v>
      </c>
      <c r="H115" s="70">
        <v>0.06</v>
      </c>
      <c r="I115" s="79">
        <v>0.01</v>
      </c>
      <c r="J115" s="79">
        <v>0.31</v>
      </c>
      <c r="K115" s="79">
        <v>0.32</v>
      </c>
      <c r="L115" s="79">
        <v>9.68</v>
      </c>
      <c r="M115" s="79">
        <v>0.04</v>
      </c>
      <c r="N115" s="68">
        <v>63</v>
      </c>
      <c r="O115" s="67">
        <v>74</v>
      </c>
      <c r="P115" s="68"/>
      <c r="Q115" s="68"/>
      <c r="U115" s="64"/>
    </row>
    <row r="116" spans="1:21" s="62" customFormat="1" x14ac:dyDescent="0.25">
      <c r="A116" s="67" t="s">
        <v>101</v>
      </c>
      <c r="B116" s="67" t="s">
        <v>53</v>
      </c>
      <c r="C116" s="67" t="s">
        <v>27</v>
      </c>
      <c r="D116" s="74">
        <v>0.02</v>
      </c>
      <c r="E116" s="74">
        <v>0.1</v>
      </c>
      <c r="F116" s="74">
        <v>7.0000000000000007E-2</v>
      </c>
      <c r="G116" s="74">
        <v>0.76</v>
      </c>
      <c r="H116" s="74">
        <v>0.17</v>
      </c>
      <c r="I116" s="59">
        <v>0.03</v>
      </c>
      <c r="J116" s="59">
        <v>0.77</v>
      </c>
      <c r="K116" s="59">
        <v>0.89</v>
      </c>
      <c r="L116" s="59">
        <v>20.58</v>
      </c>
      <c r="M116" s="59">
        <v>0.17</v>
      </c>
      <c r="N116" s="72">
        <v>69</v>
      </c>
      <c r="O116" s="4">
        <v>75</v>
      </c>
      <c r="P116" s="68"/>
      <c r="Q116" s="68"/>
      <c r="U116" s="64"/>
    </row>
    <row r="117" spans="1:21" s="62" customFormat="1" x14ac:dyDescent="0.25">
      <c r="A117" s="67" t="s">
        <v>108</v>
      </c>
      <c r="B117" s="67" t="s">
        <v>53</v>
      </c>
      <c r="C117" s="67" t="s">
        <v>27</v>
      </c>
      <c r="D117" s="79">
        <v>0.01</v>
      </c>
      <c r="E117" s="79">
        <v>0.03</v>
      </c>
      <c r="F117" s="79">
        <v>0.02</v>
      </c>
      <c r="G117" s="79">
        <v>0.71</v>
      </c>
      <c r="H117" s="79">
        <v>0.05</v>
      </c>
      <c r="I117" s="59">
        <v>0.01</v>
      </c>
      <c r="J117" s="59">
        <v>0.2</v>
      </c>
      <c r="K117" s="59">
        <v>0.27</v>
      </c>
      <c r="L117" s="59">
        <v>5.25</v>
      </c>
      <c r="M117" s="59">
        <v>0.01</v>
      </c>
      <c r="N117" s="72">
        <v>78</v>
      </c>
      <c r="O117" s="4">
        <v>75</v>
      </c>
      <c r="P117" s="68"/>
      <c r="Q117" s="68"/>
      <c r="U117" s="64"/>
    </row>
    <row r="118" spans="1:21" s="62" customFormat="1" x14ac:dyDescent="0.25">
      <c r="A118" s="67" t="s">
        <v>109</v>
      </c>
      <c r="B118" s="67" t="s">
        <v>53</v>
      </c>
      <c r="C118" s="67" t="s">
        <v>27</v>
      </c>
      <c r="D118" s="72">
        <v>0.01</v>
      </c>
      <c r="E118" s="72">
        <v>0.03</v>
      </c>
      <c r="F118" s="72">
        <v>0.02</v>
      </c>
      <c r="G118" s="72">
        <v>0.71</v>
      </c>
      <c r="H118" s="72">
        <v>0.06</v>
      </c>
      <c r="I118" s="59">
        <v>0.01</v>
      </c>
      <c r="J118" s="59">
        <v>0.44</v>
      </c>
      <c r="K118" s="59">
        <v>0.44</v>
      </c>
      <c r="L118" s="59">
        <v>10.01</v>
      </c>
      <c r="M118" s="74">
        <v>0.04</v>
      </c>
      <c r="N118" s="74">
        <v>60</v>
      </c>
      <c r="O118" s="4">
        <v>75</v>
      </c>
      <c r="P118" s="68"/>
      <c r="Q118" s="68"/>
      <c r="U118" s="64"/>
    </row>
    <row r="119" spans="1:21" s="62" customFormat="1" ht="14.5" x14ac:dyDescent="0.35">
      <c r="A119" s="64" t="s">
        <v>143</v>
      </c>
      <c r="B119" s="67" t="s">
        <v>53</v>
      </c>
      <c r="C119" s="67" t="s">
        <v>27</v>
      </c>
      <c r="D119" s="73">
        <v>0.03</v>
      </c>
      <c r="E119" s="70">
        <v>7.0000000000000007E-2</v>
      </c>
      <c r="F119" s="68">
        <v>0.04</v>
      </c>
      <c r="G119" s="68">
        <v>0.61</v>
      </c>
      <c r="H119" s="70">
        <v>0.11</v>
      </c>
      <c r="I119" s="68">
        <v>0.02</v>
      </c>
      <c r="J119" s="70">
        <v>0.36</v>
      </c>
      <c r="K119" s="65">
        <v>0.3</v>
      </c>
      <c r="L119" s="65">
        <v>6.22</v>
      </c>
      <c r="M119" s="65">
        <v>0.02</v>
      </c>
      <c r="N119" s="65">
        <v>49</v>
      </c>
      <c r="O119" s="4">
        <v>76</v>
      </c>
      <c r="P119" s="68"/>
      <c r="Q119" s="68"/>
      <c r="U119" s="64"/>
    </row>
    <row r="120" spans="1:21" s="62" customFormat="1" x14ac:dyDescent="0.25">
      <c r="A120" s="64" t="s">
        <v>131</v>
      </c>
      <c r="B120" s="67" t="s">
        <v>53</v>
      </c>
      <c r="C120" s="67" t="s">
        <v>27</v>
      </c>
      <c r="D120" s="68">
        <v>0.02</v>
      </c>
      <c r="E120" s="69">
        <v>0.06</v>
      </c>
      <c r="F120" s="68">
        <v>0.05</v>
      </c>
      <c r="G120" s="68">
        <v>0.74</v>
      </c>
      <c r="H120" s="70">
        <v>0.11</v>
      </c>
      <c r="I120" s="68">
        <v>0.02</v>
      </c>
      <c r="J120" s="68">
        <v>0.32</v>
      </c>
      <c r="K120" s="68">
        <v>0.36</v>
      </c>
      <c r="L120" s="68">
        <v>12.11</v>
      </c>
      <c r="M120" s="68">
        <v>0.06</v>
      </c>
      <c r="N120" s="68">
        <v>68</v>
      </c>
      <c r="O120" s="67">
        <v>77</v>
      </c>
      <c r="P120" s="68"/>
      <c r="Q120" s="68"/>
      <c r="U120" s="64"/>
    </row>
    <row r="121" spans="1:21" s="62" customFormat="1" x14ac:dyDescent="0.25">
      <c r="A121" s="64" t="s">
        <v>63</v>
      </c>
      <c r="B121" s="64" t="s">
        <v>53</v>
      </c>
      <c r="C121" s="64" t="s">
        <v>27</v>
      </c>
      <c r="D121" s="72">
        <v>0.01</v>
      </c>
      <c r="E121" s="72">
        <v>0.01</v>
      </c>
      <c r="F121" s="72">
        <v>0.01</v>
      </c>
      <c r="G121" s="72">
        <v>0.52</v>
      </c>
      <c r="H121" s="72">
        <v>0.02</v>
      </c>
      <c r="I121" s="59">
        <v>0.01</v>
      </c>
      <c r="J121" s="59">
        <v>0.28999999999999998</v>
      </c>
      <c r="K121" s="59">
        <v>0.36</v>
      </c>
      <c r="L121" s="59">
        <v>5.45</v>
      </c>
      <c r="M121" s="59">
        <v>0.01</v>
      </c>
      <c r="N121" s="72">
        <v>75</v>
      </c>
      <c r="O121" s="4">
        <v>78</v>
      </c>
      <c r="P121" s="68"/>
      <c r="Q121" s="68"/>
      <c r="U121" s="64"/>
    </row>
    <row r="122" spans="1:21" s="62" customFormat="1" x14ac:dyDescent="0.25">
      <c r="A122" s="67" t="s">
        <v>89</v>
      </c>
      <c r="B122" s="67" t="s">
        <v>53</v>
      </c>
      <c r="C122" s="67" t="s">
        <v>27</v>
      </c>
      <c r="D122" s="72">
        <v>0.01</v>
      </c>
      <c r="E122" s="72">
        <v>0.04</v>
      </c>
      <c r="F122" s="72">
        <v>0.03</v>
      </c>
      <c r="G122" s="72">
        <v>0.69</v>
      </c>
      <c r="H122" s="72">
        <v>7.0000000000000007E-2</v>
      </c>
      <c r="I122" s="59">
        <v>0.01</v>
      </c>
      <c r="J122" s="59">
        <v>0.56999999999999995</v>
      </c>
      <c r="K122" s="59">
        <v>0.56999999999999995</v>
      </c>
      <c r="L122" s="59">
        <v>10.42</v>
      </c>
      <c r="M122" s="59">
        <v>0.04</v>
      </c>
      <c r="N122" s="72">
        <v>60</v>
      </c>
      <c r="O122" s="4">
        <v>78</v>
      </c>
      <c r="P122" s="68"/>
      <c r="Q122" s="68"/>
      <c r="U122" s="64"/>
    </row>
    <row r="123" spans="1:21" s="77" customFormat="1" x14ac:dyDescent="0.25">
      <c r="A123" s="67" t="s">
        <v>78</v>
      </c>
      <c r="B123" s="64" t="s">
        <v>53</v>
      </c>
      <c r="C123" s="64" t="s">
        <v>27</v>
      </c>
      <c r="D123" s="74">
        <v>0.03</v>
      </c>
      <c r="E123" s="74">
        <v>0.09</v>
      </c>
      <c r="F123" s="74">
        <v>0.06</v>
      </c>
      <c r="G123" s="74">
        <v>0.66</v>
      </c>
      <c r="H123" s="74">
        <v>0.14000000000000001</v>
      </c>
      <c r="I123" s="74">
        <v>0.03</v>
      </c>
      <c r="J123" s="74">
        <v>0.51</v>
      </c>
      <c r="K123" s="74">
        <v>0.56999999999999995</v>
      </c>
      <c r="L123" s="74">
        <v>11.59</v>
      </c>
      <c r="M123" s="74">
        <v>0.05</v>
      </c>
      <c r="N123" s="74">
        <v>66</v>
      </c>
      <c r="O123" s="4">
        <v>79</v>
      </c>
      <c r="P123" s="68"/>
      <c r="Q123" s="68"/>
      <c r="U123" s="64"/>
    </row>
    <row r="124" spans="1:21" s="28" customFormat="1" x14ac:dyDescent="0.25">
      <c r="A124" s="64" t="s">
        <v>110</v>
      </c>
      <c r="B124" s="67" t="s">
        <v>53</v>
      </c>
      <c r="C124" s="67" t="s">
        <v>27</v>
      </c>
      <c r="D124" s="79">
        <v>0.03</v>
      </c>
      <c r="E124" s="79">
        <v>0.09</v>
      </c>
      <c r="F124" s="79">
        <v>0.06</v>
      </c>
      <c r="G124" s="79">
        <v>0.64</v>
      </c>
      <c r="H124" s="79">
        <v>0.15</v>
      </c>
      <c r="I124" s="79">
        <v>0.04</v>
      </c>
      <c r="J124" s="79">
        <v>0.46</v>
      </c>
      <c r="K124" s="79">
        <v>0.54</v>
      </c>
      <c r="L124" s="79">
        <v>8.83</v>
      </c>
      <c r="M124" s="79">
        <v>0.03</v>
      </c>
      <c r="N124" s="79">
        <v>71</v>
      </c>
      <c r="O124" s="4">
        <v>79</v>
      </c>
      <c r="P124" s="68"/>
      <c r="Q124" s="68"/>
      <c r="U124" s="64"/>
    </row>
    <row r="125" spans="1:21" s="64" customFormat="1" x14ac:dyDescent="0.25">
      <c r="A125" s="67" t="s">
        <v>96</v>
      </c>
      <c r="B125" s="67" t="s">
        <v>53</v>
      </c>
      <c r="C125" s="67" t="s">
        <v>27</v>
      </c>
      <c r="D125" s="72">
        <v>0.01</v>
      </c>
      <c r="E125" s="72">
        <v>0.05</v>
      </c>
      <c r="F125" s="72">
        <v>0.04</v>
      </c>
      <c r="G125" s="72">
        <v>0.77</v>
      </c>
      <c r="H125" s="72">
        <v>0.09</v>
      </c>
      <c r="I125" s="72">
        <v>0.02</v>
      </c>
      <c r="J125" s="72">
        <v>0.53</v>
      </c>
      <c r="K125" s="72">
        <v>0.75</v>
      </c>
      <c r="L125" s="72">
        <v>9.92</v>
      </c>
      <c r="M125" s="72">
        <v>0.04</v>
      </c>
      <c r="N125" s="72">
        <v>85</v>
      </c>
      <c r="O125" s="4">
        <v>80</v>
      </c>
      <c r="P125" s="68"/>
      <c r="Q125" s="68"/>
    </row>
    <row r="126" spans="1:21" s="64" customFormat="1" x14ac:dyDescent="0.25">
      <c r="A126" s="64" t="s">
        <v>70</v>
      </c>
      <c r="B126" s="64" t="s">
        <v>53</v>
      </c>
      <c r="C126" s="64" t="s">
        <v>27</v>
      </c>
      <c r="D126" s="72">
        <v>0.02</v>
      </c>
      <c r="E126" s="72">
        <v>0.09</v>
      </c>
      <c r="F126" s="72">
        <v>7.0000000000000007E-2</v>
      </c>
      <c r="G126" s="72">
        <v>0.74</v>
      </c>
      <c r="H126" s="72">
        <v>0.15</v>
      </c>
      <c r="I126" s="72">
        <v>0.02</v>
      </c>
      <c r="J126" s="72">
        <v>0.69</v>
      </c>
      <c r="K126" s="72">
        <v>0.73</v>
      </c>
      <c r="L126" s="72">
        <v>16.89</v>
      </c>
      <c r="M126" s="72">
        <v>0.11</v>
      </c>
      <c r="N126" s="72">
        <v>64</v>
      </c>
      <c r="O126" s="4">
        <v>81</v>
      </c>
      <c r="P126" s="68"/>
      <c r="Q126" s="68"/>
    </row>
    <row r="127" spans="1:21" s="64" customFormat="1" x14ac:dyDescent="0.25">
      <c r="A127" s="67" t="s">
        <v>107</v>
      </c>
      <c r="B127" s="67" t="s">
        <v>53</v>
      </c>
      <c r="C127" s="67" t="s">
        <v>27</v>
      </c>
      <c r="D127" s="72">
        <v>0.01</v>
      </c>
      <c r="E127" s="72">
        <v>0.03</v>
      </c>
      <c r="F127" s="72">
        <v>0.02</v>
      </c>
      <c r="G127" s="72">
        <v>0.69</v>
      </c>
      <c r="H127" s="72">
        <v>0.06</v>
      </c>
      <c r="I127" s="72">
        <v>0.01</v>
      </c>
      <c r="J127" s="72">
        <v>0.18</v>
      </c>
      <c r="K127" s="72">
        <v>0.27</v>
      </c>
      <c r="L127" s="72">
        <v>5.9</v>
      </c>
      <c r="M127" s="72">
        <v>0.01</v>
      </c>
      <c r="N127" s="74">
        <v>89</v>
      </c>
      <c r="O127" s="4">
        <v>82</v>
      </c>
      <c r="P127" s="68"/>
      <c r="Q127" s="68"/>
    </row>
    <row r="128" spans="1:21" s="64" customFormat="1" x14ac:dyDescent="0.25">
      <c r="A128" s="67" t="s">
        <v>90</v>
      </c>
      <c r="B128" s="67" t="s">
        <v>53</v>
      </c>
      <c r="C128" s="67" t="s">
        <v>27</v>
      </c>
      <c r="D128" s="74">
        <v>0</v>
      </c>
      <c r="E128" s="74">
        <v>0.03</v>
      </c>
      <c r="F128" s="74">
        <v>0.03</v>
      </c>
      <c r="G128" s="74">
        <v>0.87</v>
      </c>
      <c r="H128" s="74">
        <v>0.06</v>
      </c>
      <c r="I128" s="74">
        <v>0</v>
      </c>
      <c r="J128" s="74">
        <v>0.14000000000000001</v>
      </c>
      <c r="K128" s="74">
        <v>0.14000000000000001</v>
      </c>
      <c r="L128" s="74">
        <v>7.03</v>
      </c>
      <c r="M128" s="74">
        <v>0.02</v>
      </c>
      <c r="N128" s="79">
        <v>61</v>
      </c>
      <c r="O128" s="4">
        <v>84</v>
      </c>
      <c r="P128" s="68"/>
      <c r="Q128" s="68"/>
    </row>
    <row r="129" spans="1:21" s="25" customFormat="1" ht="14.5" x14ac:dyDescent="0.35">
      <c r="A129" s="64" t="s">
        <v>135</v>
      </c>
      <c r="B129" s="67" t="s">
        <v>53</v>
      </c>
      <c r="C129" s="67" t="s">
        <v>27</v>
      </c>
      <c r="D129" s="66">
        <v>0.03</v>
      </c>
      <c r="E129" s="70">
        <v>0.06</v>
      </c>
      <c r="F129" s="68">
        <v>0.04</v>
      </c>
      <c r="G129" s="68">
        <v>0.56999999999999995</v>
      </c>
      <c r="H129" s="70">
        <v>0.1</v>
      </c>
      <c r="I129" s="79">
        <v>0.03</v>
      </c>
      <c r="J129" s="79">
        <v>0.59</v>
      </c>
      <c r="K129" s="79">
        <v>0.64</v>
      </c>
      <c r="L129" s="79">
        <v>13.22</v>
      </c>
      <c r="M129" s="79">
        <v>7.0000000000000007E-2</v>
      </c>
      <c r="N129" s="68">
        <v>65</v>
      </c>
      <c r="O129" s="67">
        <v>88</v>
      </c>
      <c r="P129" s="68"/>
      <c r="Q129" s="68"/>
      <c r="U129" s="64"/>
    </row>
    <row r="130" spans="1:21" s="28" customFormat="1" ht="15.5" x14ac:dyDescent="0.35">
      <c r="A130" s="29"/>
      <c r="B130" s="29"/>
      <c r="C130" s="29"/>
      <c r="D130" s="78"/>
      <c r="E130" s="78"/>
      <c r="F130" s="78"/>
      <c r="G130" s="78"/>
      <c r="H130" s="78"/>
      <c r="I130" s="78"/>
      <c r="J130" s="78"/>
      <c r="K130" s="78"/>
      <c r="L130" s="78"/>
      <c r="M130" s="78"/>
      <c r="N130" s="78"/>
      <c r="O130" s="78"/>
    </row>
    <row r="131" spans="1:21" x14ac:dyDescent="0.25"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</row>
    <row r="132" spans="1:21" x14ac:dyDescent="0.25"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</row>
    <row r="133" spans="1:21" x14ac:dyDescent="0.25"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</row>
    <row r="134" spans="1:21" x14ac:dyDescent="0.25"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</row>
    <row r="135" spans="1:21" ht="13" x14ac:dyDescent="0.3">
      <c r="D135" s="10"/>
      <c r="E135" s="10"/>
      <c r="F135" s="10"/>
      <c r="G135" s="11"/>
      <c r="H135" s="10"/>
      <c r="I135" s="10"/>
      <c r="J135" s="11"/>
      <c r="K135" s="11"/>
      <c r="L135" s="10"/>
      <c r="M135" s="11"/>
      <c r="N135" s="11"/>
      <c r="O135" s="11"/>
    </row>
    <row r="136" spans="1:21" x14ac:dyDescent="0.25"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</row>
    <row r="137" spans="1:21" x14ac:dyDescent="0.25"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</row>
    <row r="138" spans="1:21" x14ac:dyDescent="0.25"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</row>
    <row r="139" spans="1:21" x14ac:dyDescent="0.25"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</row>
    <row r="140" spans="1:21" x14ac:dyDescent="0.25"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</row>
    <row r="141" spans="1:21" x14ac:dyDescent="0.25"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</row>
    <row r="176" spans="10:11" x14ac:dyDescent="0.25">
      <c r="J176" s="80"/>
      <c r="K176" s="81"/>
    </row>
    <row r="177" spans="10:11" x14ac:dyDescent="0.25">
      <c r="J177" s="71"/>
      <c r="K177" s="81"/>
    </row>
    <row r="178" spans="10:11" x14ac:dyDescent="0.25">
      <c r="J178" s="70"/>
      <c r="K178" s="81"/>
    </row>
    <row r="179" spans="10:11" x14ac:dyDescent="0.25">
      <c r="J179" s="80"/>
      <c r="K179" s="81"/>
    </row>
    <row r="180" spans="10:11" x14ac:dyDescent="0.25">
      <c r="J180" s="80"/>
      <c r="K180" s="81"/>
    </row>
    <row r="181" spans="10:11" x14ac:dyDescent="0.25">
      <c r="J181" s="65"/>
      <c r="K181" s="81"/>
    </row>
    <row r="182" spans="10:11" x14ac:dyDescent="0.25">
      <c r="J182" s="80"/>
      <c r="K182" s="81"/>
    </row>
    <row r="183" spans="10:11" x14ac:dyDescent="0.25">
      <c r="J183" s="80"/>
      <c r="K183" s="81"/>
    </row>
    <row r="184" spans="10:11" x14ac:dyDescent="0.25">
      <c r="J184" s="80"/>
      <c r="K184" s="81"/>
    </row>
    <row r="185" spans="10:11" x14ac:dyDescent="0.25">
      <c r="J185" s="80"/>
      <c r="K185" s="81"/>
    </row>
    <row r="186" spans="10:11" x14ac:dyDescent="0.25">
      <c r="J186" s="80"/>
      <c r="K186" s="81"/>
    </row>
    <row r="187" spans="10:11" x14ac:dyDescent="0.25">
      <c r="J187" s="80"/>
      <c r="K187" s="81"/>
    </row>
    <row r="188" spans="10:11" x14ac:dyDescent="0.25">
      <c r="J188" s="80"/>
      <c r="K188" s="81"/>
    </row>
    <row r="189" spans="10:11" x14ac:dyDescent="0.25">
      <c r="J189" s="80"/>
      <c r="K189" s="81"/>
    </row>
    <row r="190" spans="10:11" x14ac:dyDescent="0.25">
      <c r="J190" s="80"/>
      <c r="K190" s="81"/>
    </row>
    <row r="191" spans="10:11" x14ac:dyDescent="0.25">
      <c r="J191" s="80"/>
      <c r="K191" s="81"/>
    </row>
    <row r="192" spans="10:11" x14ac:dyDescent="0.25">
      <c r="J192" s="80"/>
      <c r="K192" s="81"/>
    </row>
    <row r="193" spans="10:11" x14ac:dyDescent="0.25">
      <c r="J193" s="80"/>
      <c r="K193" s="81"/>
    </row>
    <row r="194" spans="10:11" x14ac:dyDescent="0.25">
      <c r="J194" s="80"/>
      <c r="K194" s="81"/>
    </row>
    <row r="195" spans="10:11" x14ac:dyDescent="0.25">
      <c r="J195" s="80"/>
      <c r="K195" s="81"/>
    </row>
    <row r="196" spans="10:11" x14ac:dyDescent="0.25">
      <c r="J196" s="80"/>
      <c r="K196" s="81"/>
    </row>
    <row r="197" spans="10:11" x14ac:dyDescent="0.25">
      <c r="J197" s="80"/>
      <c r="K197" s="81"/>
    </row>
    <row r="198" spans="10:11" x14ac:dyDescent="0.25">
      <c r="J198" s="80"/>
      <c r="K198" s="81"/>
    </row>
    <row r="199" spans="10:11" x14ac:dyDescent="0.25">
      <c r="J199" s="80"/>
      <c r="K199" s="81"/>
    </row>
    <row r="200" spans="10:11" x14ac:dyDescent="0.25">
      <c r="J200" s="80"/>
      <c r="K200" s="81"/>
    </row>
    <row r="201" spans="10:11" x14ac:dyDescent="0.25">
      <c r="J201" s="80"/>
      <c r="K201" s="81"/>
    </row>
    <row r="202" spans="10:11" x14ac:dyDescent="0.25">
      <c r="J202" s="80"/>
      <c r="K202" s="81"/>
    </row>
    <row r="203" spans="10:11" x14ac:dyDescent="0.25">
      <c r="J203" s="80"/>
      <c r="K203" s="81"/>
    </row>
    <row r="204" spans="10:11" x14ac:dyDescent="0.25">
      <c r="J204" s="71"/>
      <c r="K204" s="81"/>
    </row>
    <row r="205" spans="10:11" x14ac:dyDescent="0.25">
      <c r="J205" s="80"/>
      <c r="K205" s="81"/>
    </row>
    <row r="206" spans="10:11" x14ac:dyDescent="0.25">
      <c r="J206" s="6"/>
      <c r="K206" s="81"/>
    </row>
    <row r="207" spans="10:11" x14ac:dyDescent="0.25">
      <c r="J207" s="80"/>
      <c r="K207" s="81"/>
    </row>
    <row r="208" spans="10:11" x14ac:dyDescent="0.25">
      <c r="J208" s="70"/>
      <c r="K208" s="81"/>
    </row>
    <row r="209" spans="10:11" x14ac:dyDescent="0.25">
      <c r="J209" s="80"/>
      <c r="K209" s="81"/>
    </row>
    <row r="210" spans="10:11" x14ac:dyDescent="0.25">
      <c r="J210" s="80"/>
      <c r="K210" s="81"/>
    </row>
    <row r="211" spans="10:11" x14ac:dyDescent="0.25">
      <c r="J211" s="80"/>
      <c r="K211" s="81"/>
    </row>
    <row r="212" spans="10:11" x14ac:dyDescent="0.25">
      <c r="J212" s="80"/>
      <c r="K212" s="81"/>
    </row>
    <row r="213" spans="10:11" x14ac:dyDescent="0.25">
      <c r="J213" s="70"/>
      <c r="K213" s="81"/>
    </row>
    <row r="214" spans="10:11" x14ac:dyDescent="0.25">
      <c r="J214" s="70"/>
      <c r="K214" s="81"/>
    </row>
    <row r="215" spans="10:11" x14ac:dyDescent="0.25">
      <c r="J215" s="80"/>
      <c r="K215" s="81"/>
    </row>
    <row r="216" spans="10:11" x14ac:dyDescent="0.25">
      <c r="J216" s="80"/>
      <c r="K216" s="81"/>
    </row>
    <row r="217" spans="10:11" x14ac:dyDescent="0.25">
      <c r="J217" s="80"/>
      <c r="K217" s="81"/>
    </row>
    <row r="218" spans="10:11" x14ac:dyDescent="0.25">
      <c r="J218" s="80"/>
      <c r="K218" s="81"/>
    </row>
    <row r="219" spans="10:11" x14ac:dyDescent="0.25">
      <c r="J219" s="80"/>
      <c r="K219" s="81"/>
    </row>
    <row r="220" spans="10:11" x14ac:dyDescent="0.25">
      <c r="J220" s="70"/>
      <c r="K220" s="81"/>
    </row>
    <row r="221" spans="10:11" x14ac:dyDescent="0.25">
      <c r="J221" s="80"/>
      <c r="K221" s="81"/>
    </row>
    <row r="222" spans="10:11" x14ac:dyDescent="0.25">
      <c r="J222" s="80"/>
      <c r="K222" s="81"/>
    </row>
    <row r="223" spans="10:11" x14ac:dyDescent="0.25">
      <c r="J223" s="70"/>
      <c r="K223" s="81"/>
    </row>
    <row r="224" spans="10:11" x14ac:dyDescent="0.25">
      <c r="J224" s="80"/>
      <c r="K224" s="81"/>
    </row>
    <row r="225" spans="10:11" x14ac:dyDescent="0.25">
      <c r="J225" s="70"/>
      <c r="K225" s="81"/>
    </row>
    <row r="226" spans="10:11" x14ac:dyDescent="0.25">
      <c r="J226" s="80"/>
      <c r="K226" s="81"/>
    </row>
    <row r="227" spans="10:11" x14ac:dyDescent="0.25">
      <c r="J227" s="80"/>
      <c r="K227" s="81"/>
    </row>
    <row r="228" spans="10:11" x14ac:dyDescent="0.25">
      <c r="J228" s="80"/>
      <c r="K228" s="81"/>
    </row>
    <row r="229" spans="10:11" x14ac:dyDescent="0.25">
      <c r="J229" s="80"/>
      <c r="K229" s="81"/>
    </row>
    <row r="230" spans="10:11" x14ac:dyDescent="0.25">
      <c r="J230" s="80"/>
      <c r="K230" s="81"/>
    </row>
    <row r="231" spans="10:11" x14ac:dyDescent="0.25">
      <c r="J231" s="80"/>
      <c r="K231" s="81"/>
    </row>
    <row r="232" spans="10:11" x14ac:dyDescent="0.25">
      <c r="J232" s="7"/>
      <c r="K232" s="81"/>
    </row>
    <row r="233" spans="10:11" x14ac:dyDescent="0.25">
      <c r="J233" s="80"/>
      <c r="K233" s="81"/>
    </row>
    <row r="234" spans="10:11" x14ac:dyDescent="0.25">
      <c r="J234" s="80"/>
      <c r="K234" s="81"/>
    </row>
    <row r="235" spans="10:11" x14ac:dyDescent="0.25">
      <c r="J235" s="80"/>
      <c r="K235" s="81"/>
    </row>
    <row r="236" spans="10:11" x14ac:dyDescent="0.25">
      <c r="J236" s="80"/>
      <c r="K236" s="81"/>
    </row>
    <row r="237" spans="10:11" x14ac:dyDescent="0.25">
      <c r="J237" s="70"/>
      <c r="K237" s="81"/>
    </row>
    <row r="238" spans="10:11" x14ac:dyDescent="0.25">
      <c r="J238" s="80"/>
      <c r="K238" s="81"/>
    </row>
    <row r="239" spans="10:11" x14ac:dyDescent="0.25">
      <c r="J239" s="80"/>
      <c r="K239" s="81"/>
    </row>
    <row r="240" spans="10:11" x14ac:dyDescent="0.25">
      <c r="J240" s="80"/>
      <c r="K240" s="81"/>
    </row>
    <row r="241" spans="10:11" x14ac:dyDescent="0.25">
      <c r="J241" s="80"/>
      <c r="K241" s="81"/>
    </row>
    <row r="242" spans="10:11" x14ac:dyDescent="0.25">
      <c r="J242" s="80"/>
      <c r="K242" s="81"/>
    </row>
    <row r="243" spans="10:11" x14ac:dyDescent="0.25">
      <c r="J243" s="80"/>
      <c r="K243" s="81"/>
    </row>
    <row r="244" spans="10:11" x14ac:dyDescent="0.25">
      <c r="J244" s="80"/>
      <c r="K244" s="81"/>
    </row>
    <row r="245" spans="10:11" x14ac:dyDescent="0.25">
      <c r="J245" s="80"/>
      <c r="K245" s="81"/>
    </row>
    <row r="246" spans="10:11" x14ac:dyDescent="0.25">
      <c r="J246" s="80"/>
      <c r="K246" s="81"/>
    </row>
    <row r="247" spans="10:11" x14ac:dyDescent="0.25">
      <c r="J247" s="80"/>
      <c r="K247" s="81"/>
    </row>
    <row r="248" spans="10:11" x14ac:dyDescent="0.25">
      <c r="J248" s="70"/>
      <c r="K248" s="81"/>
    </row>
    <row r="249" spans="10:11" x14ac:dyDescent="0.25">
      <c r="J249" s="80"/>
      <c r="K249" s="81"/>
    </row>
    <row r="250" spans="10:11" x14ac:dyDescent="0.25">
      <c r="J250" s="80"/>
      <c r="K250" s="81"/>
    </row>
    <row r="251" spans="10:11" x14ac:dyDescent="0.25">
      <c r="J251" s="80"/>
      <c r="K251" s="81"/>
    </row>
    <row r="252" spans="10:11" x14ac:dyDescent="0.25">
      <c r="J252" s="80"/>
      <c r="K252" s="81"/>
    </row>
    <row r="253" spans="10:11" x14ac:dyDescent="0.25">
      <c r="J253" s="80"/>
      <c r="K253" s="81"/>
    </row>
    <row r="254" spans="10:11" x14ac:dyDescent="0.25">
      <c r="J254" s="80"/>
      <c r="K254" s="81"/>
    </row>
    <row r="255" spans="10:11" x14ac:dyDescent="0.25">
      <c r="J255" s="80"/>
      <c r="K255" s="81"/>
    </row>
    <row r="256" spans="10:11" x14ac:dyDescent="0.25">
      <c r="J256" s="80"/>
      <c r="K256" s="81"/>
    </row>
    <row r="257" spans="10:11" x14ac:dyDescent="0.25">
      <c r="J257" s="80"/>
      <c r="K257" s="81"/>
    </row>
    <row r="258" spans="10:11" x14ac:dyDescent="0.25">
      <c r="J258" s="80"/>
      <c r="K258" s="81"/>
    </row>
    <row r="259" spans="10:11" x14ac:dyDescent="0.25">
      <c r="J259" s="80"/>
      <c r="K259" s="81"/>
    </row>
    <row r="260" spans="10:11" x14ac:dyDescent="0.25">
      <c r="J260" s="80"/>
      <c r="K260" s="81"/>
    </row>
    <row r="261" spans="10:11" x14ac:dyDescent="0.25">
      <c r="J261" s="80"/>
      <c r="K261" s="81"/>
    </row>
    <row r="262" spans="10:11" x14ac:dyDescent="0.25">
      <c r="J262" s="80"/>
      <c r="K262" s="81"/>
    </row>
    <row r="263" spans="10:11" x14ac:dyDescent="0.25">
      <c r="J263" s="80"/>
      <c r="K263" s="81"/>
    </row>
    <row r="264" spans="10:11" x14ac:dyDescent="0.25">
      <c r="J264" s="80"/>
      <c r="K264" s="81"/>
    </row>
    <row r="265" spans="10:11" x14ac:dyDescent="0.25">
      <c r="J265" s="80"/>
      <c r="K265" s="81"/>
    </row>
    <row r="266" spans="10:11" x14ac:dyDescent="0.25">
      <c r="J266" s="80"/>
      <c r="K266" s="81"/>
    </row>
    <row r="267" spans="10:11" x14ac:dyDescent="0.25">
      <c r="J267" s="80"/>
      <c r="K267" s="81"/>
    </row>
    <row r="268" spans="10:11" x14ac:dyDescent="0.25">
      <c r="J268" s="80"/>
      <c r="K268" s="81"/>
    </row>
    <row r="269" spans="10:11" x14ac:dyDescent="0.25">
      <c r="J269" s="71"/>
      <c r="K269" s="81"/>
    </row>
    <row r="270" spans="10:11" x14ac:dyDescent="0.25">
      <c r="J270" s="80"/>
      <c r="K270" s="81"/>
    </row>
    <row r="271" spans="10:11" x14ac:dyDescent="0.25">
      <c r="J271" s="6"/>
      <c r="K271" s="81"/>
    </row>
    <row r="272" spans="10:11" x14ac:dyDescent="0.25">
      <c r="J272" s="70"/>
      <c r="K272" s="81"/>
    </row>
    <row r="273" spans="10:11" x14ac:dyDescent="0.25">
      <c r="J273" s="80"/>
      <c r="K273" s="81"/>
    </row>
    <row r="274" spans="10:11" x14ac:dyDescent="0.25">
      <c r="J274" s="80"/>
      <c r="K274" s="81"/>
    </row>
    <row r="275" spans="10:11" x14ac:dyDescent="0.25">
      <c r="J275" s="80"/>
      <c r="K275" s="81"/>
    </row>
    <row r="276" spans="10:11" x14ac:dyDescent="0.25">
      <c r="J276" s="80"/>
      <c r="K276" s="81"/>
    </row>
    <row r="277" spans="10:11" x14ac:dyDescent="0.25">
      <c r="J277" s="80"/>
      <c r="K277" s="81"/>
    </row>
    <row r="278" spans="10:11" x14ac:dyDescent="0.25">
      <c r="J278" s="80"/>
      <c r="K278" s="81"/>
    </row>
    <row r="279" spans="10:11" x14ac:dyDescent="0.25">
      <c r="J279" s="70"/>
      <c r="K279" s="81"/>
    </row>
    <row r="280" spans="10:11" x14ac:dyDescent="0.25">
      <c r="J280" s="80"/>
      <c r="K280" s="81"/>
    </row>
    <row r="281" spans="10:11" x14ac:dyDescent="0.25">
      <c r="J281" s="80"/>
      <c r="K281" s="81"/>
    </row>
    <row r="282" spans="10:11" x14ac:dyDescent="0.25">
      <c r="J282" s="80"/>
      <c r="K282" s="81"/>
    </row>
    <row r="283" spans="10:11" x14ac:dyDescent="0.25">
      <c r="J283" s="80"/>
      <c r="K283" s="81"/>
    </row>
    <row r="284" spans="10:11" x14ac:dyDescent="0.25">
      <c r="J284" s="80"/>
      <c r="K284" s="81"/>
    </row>
    <row r="285" spans="10:11" x14ac:dyDescent="0.25">
      <c r="J285" s="80"/>
      <c r="K285" s="81"/>
    </row>
    <row r="286" spans="10:11" x14ac:dyDescent="0.25">
      <c r="J286" s="80"/>
      <c r="K286" s="81"/>
    </row>
    <row r="287" spans="10:11" x14ac:dyDescent="0.25">
      <c r="J287" s="80"/>
      <c r="K287" s="81"/>
    </row>
    <row r="288" spans="10:11" x14ac:dyDescent="0.25">
      <c r="J288" s="80"/>
      <c r="K288" s="81"/>
    </row>
    <row r="289" spans="10:11" x14ac:dyDescent="0.25">
      <c r="J289" s="70"/>
      <c r="K289" s="81"/>
    </row>
    <row r="290" spans="10:11" x14ac:dyDescent="0.25">
      <c r="J290" s="80"/>
      <c r="K290" s="81"/>
    </row>
    <row r="291" spans="10:11" x14ac:dyDescent="0.25">
      <c r="J291" s="80"/>
      <c r="K291" s="81"/>
    </row>
    <row r="292" spans="10:11" x14ac:dyDescent="0.25">
      <c r="J292" s="80"/>
      <c r="K292" s="81"/>
    </row>
    <row r="293" spans="10:11" x14ac:dyDescent="0.25">
      <c r="J293" s="70"/>
      <c r="K293" s="81"/>
    </row>
    <row r="294" spans="10:11" x14ac:dyDescent="0.25">
      <c r="J294" s="70"/>
      <c r="K294" s="81"/>
    </row>
    <row r="295" spans="10:11" x14ac:dyDescent="0.25">
      <c r="J295" s="80"/>
      <c r="K295" s="81"/>
    </row>
    <row r="296" spans="10:11" x14ac:dyDescent="0.25">
      <c r="J296" s="80"/>
      <c r="K296" s="81"/>
    </row>
    <row r="297" spans="10:11" x14ac:dyDescent="0.25">
      <c r="J297" s="80"/>
      <c r="K297" s="81"/>
    </row>
    <row r="298" spans="10:11" x14ac:dyDescent="0.25">
      <c r="J298" s="80"/>
      <c r="K298" s="81"/>
    </row>
    <row r="299" spans="10:11" x14ac:dyDescent="0.25">
      <c r="J299" s="80"/>
      <c r="K299" s="81"/>
    </row>
    <row r="300" spans="10:11" x14ac:dyDescent="0.25">
      <c r="J300" s="80"/>
      <c r="K300" s="81"/>
    </row>
    <row r="301" spans="10:11" x14ac:dyDescent="0.25">
      <c r="J301" s="80"/>
      <c r="K301" s="81"/>
    </row>
    <row r="302" spans="10:11" x14ac:dyDescent="0.25">
      <c r="J302" s="80"/>
      <c r="K302" s="81"/>
    </row>
    <row r="303" spans="10:11" x14ac:dyDescent="0.25">
      <c r="J303" s="70"/>
      <c r="K303" s="81"/>
    </row>
  </sheetData>
  <sortState ref="A2:O146">
    <sortCondition descending="1" ref="B2:B146"/>
    <sortCondition ref="O2:O146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4"/>
  <sheetViews>
    <sheetView tabSelected="1" zoomScale="46" zoomScaleNormal="70" workbookViewId="0">
      <selection activeCell="Q2" sqref="Q2"/>
    </sheetView>
  </sheetViews>
  <sheetFormatPr baseColWidth="10" defaultColWidth="11.453125" defaultRowHeight="12.5" x14ac:dyDescent="0.25"/>
  <cols>
    <col min="1" max="1" width="20.36328125" style="64" customWidth="1"/>
    <col min="2" max="2" width="8.453125" style="64" bestFit="1" customWidth="1"/>
    <col min="3" max="3" width="12.36328125" style="64" bestFit="1" customWidth="1"/>
    <col min="4" max="4" width="17.90625" style="65" bestFit="1" customWidth="1"/>
    <col min="5" max="5" width="20.453125" style="65" bestFit="1" customWidth="1"/>
    <col min="6" max="6" width="22" style="65" bestFit="1" customWidth="1"/>
    <col min="7" max="7" width="20.08984375" style="65" bestFit="1" customWidth="1"/>
    <col min="8" max="8" width="20.90625" style="65" bestFit="1" customWidth="1"/>
    <col min="9" max="9" width="14.90625" style="65" bestFit="1" customWidth="1"/>
    <col min="10" max="10" width="19.453125" style="65" bestFit="1" customWidth="1"/>
    <col min="11" max="11" width="19.36328125" style="65" bestFit="1" customWidth="1"/>
    <col min="12" max="12" width="18.6328125" style="65" bestFit="1" customWidth="1"/>
    <col min="13" max="13" width="27.6328125" style="65" bestFit="1" customWidth="1"/>
    <col min="14" max="14" width="11.453125" style="65"/>
    <col min="15" max="15" width="11.453125" style="4"/>
    <col min="16" max="16384" width="11.453125" style="64"/>
  </cols>
  <sheetData>
    <row r="1" spans="1:16" ht="13" x14ac:dyDescent="0.3">
      <c r="A1" s="8" t="s">
        <v>26</v>
      </c>
      <c r="B1" s="8" t="s">
        <v>50</v>
      </c>
      <c r="C1" s="8" t="s">
        <v>51</v>
      </c>
      <c r="D1" s="19" t="s">
        <v>21</v>
      </c>
      <c r="E1" s="19" t="s">
        <v>2</v>
      </c>
      <c r="F1" s="19" t="s">
        <v>3</v>
      </c>
      <c r="G1" s="19" t="s">
        <v>4</v>
      </c>
      <c r="H1" s="19" t="s">
        <v>22</v>
      </c>
      <c r="I1" s="19" t="s">
        <v>5</v>
      </c>
      <c r="J1" s="19" t="s">
        <v>23</v>
      </c>
      <c r="K1" s="19" t="s">
        <v>6</v>
      </c>
      <c r="L1" s="19" t="s">
        <v>7</v>
      </c>
      <c r="M1" s="19" t="s">
        <v>24</v>
      </c>
      <c r="N1" s="19" t="s">
        <v>8</v>
      </c>
      <c r="O1" s="34" t="s">
        <v>49</v>
      </c>
    </row>
    <row r="2" spans="1:16" x14ac:dyDescent="0.25">
      <c r="A2" s="64" t="s">
        <v>14</v>
      </c>
      <c r="B2" s="64" t="s">
        <v>52</v>
      </c>
      <c r="C2" s="64" t="s">
        <v>27</v>
      </c>
      <c r="D2" s="3">
        <v>0.02</v>
      </c>
      <c r="E2" s="80">
        <v>0.08</v>
      </c>
      <c r="F2" s="80">
        <v>0.06</v>
      </c>
      <c r="G2" s="80">
        <v>0.73</v>
      </c>
      <c r="H2" s="80">
        <v>0.14000000000000001</v>
      </c>
      <c r="I2" s="80">
        <v>0.02</v>
      </c>
      <c r="J2" s="80">
        <v>0.35</v>
      </c>
      <c r="K2" s="80">
        <v>0.37</v>
      </c>
      <c r="L2" s="65">
        <v>9.35</v>
      </c>
      <c r="M2" s="80">
        <v>0.03</v>
      </c>
      <c r="N2" s="65">
        <v>64</v>
      </c>
      <c r="O2" s="4">
        <v>17</v>
      </c>
      <c r="P2" s="64">
        <v>1</v>
      </c>
    </row>
    <row r="3" spans="1:16" x14ac:dyDescent="0.25">
      <c r="A3" s="64" t="s">
        <v>134</v>
      </c>
      <c r="B3" s="67" t="s">
        <v>52</v>
      </c>
      <c r="C3" s="67" t="s">
        <v>27</v>
      </c>
      <c r="D3" s="68">
        <v>0.01</v>
      </c>
      <c r="E3" s="70">
        <v>0.03</v>
      </c>
      <c r="F3" s="68">
        <v>0.02</v>
      </c>
      <c r="G3" s="68">
        <v>0.73</v>
      </c>
      <c r="H3" s="71">
        <v>0.06</v>
      </c>
      <c r="I3" s="80">
        <v>0.01</v>
      </c>
      <c r="J3" s="80">
        <v>0.15</v>
      </c>
      <c r="K3" s="80">
        <v>0.17</v>
      </c>
      <c r="L3" s="80">
        <v>12.6</v>
      </c>
      <c r="M3" s="80">
        <v>0.06</v>
      </c>
      <c r="N3" s="68">
        <v>66</v>
      </c>
      <c r="O3" s="67">
        <v>18</v>
      </c>
      <c r="P3" s="64">
        <v>1</v>
      </c>
    </row>
    <row r="4" spans="1:16" ht="14.5" x14ac:dyDescent="0.35">
      <c r="A4" s="64" t="s">
        <v>138</v>
      </c>
      <c r="B4" s="67" t="s">
        <v>52</v>
      </c>
      <c r="C4" s="67" t="s">
        <v>27</v>
      </c>
      <c r="D4" s="66">
        <v>0.02</v>
      </c>
      <c r="E4" s="70">
        <v>0.12</v>
      </c>
      <c r="F4" s="68">
        <v>0.1</v>
      </c>
      <c r="G4" s="68">
        <v>0.85</v>
      </c>
      <c r="H4" s="70">
        <v>0.22</v>
      </c>
      <c r="I4" s="80">
        <v>0.02</v>
      </c>
      <c r="J4" s="80">
        <v>0.23</v>
      </c>
      <c r="K4" s="80">
        <v>0.25</v>
      </c>
      <c r="L4" s="80">
        <v>18.14</v>
      </c>
      <c r="M4" s="80">
        <v>0.13</v>
      </c>
      <c r="N4" s="68">
        <v>65</v>
      </c>
      <c r="O4" s="67">
        <v>23</v>
      </c>
      <c r="P4" s="64">
        <v>1</v>
      </c>
    </row>
    <row r="5" spans="1:16" x14ac:dyDescent="0.25">
      <c r="A5" s="64" t="s">
        <v>67</v>
      </c>
      <c r="B5" s="64" t="s">
        <v>52</v>
      </c>
      <c r="C5" s="64" t="s">
        <v>27</v>
      </c>
      <c r="D5" s="80">
        <v>0.03</v>
      </c>
      <c r="E5" s="80">
        <v>0.11</v>
      </c>
      <c r="F5" s="80">
        <v>0.08</v>
      </c>
      <c r="G5" s="80">
        <v>0.74</v>
      </c>
      <c r="H5" s="80">
        <v>0.18</v>
      </c>
      <c r="I5" s="80">
        <v>0.03</v>
      </c>
      <c r="J5" s="80">
        <v>0.41</v>
      </c>
      <c r="K5" s="80">
        <v>0.39</v>
      </c>
      <c r="L5" s="80">
        <v>8.85</v>
      </c>
      <c r="M5" s="80">
        <v>0.03</v>
      </c>
      <c r="N5" s="3">
        <v>57</v>
      </c>
      <c r="O5" s="4">
        <v>24</v>
      </c>
      <c r="P5" s="64">
        <v>1</v>
      </c>
    </row>
    <row r="6" spans="1:16" x14ac:dyDescent="0.25">
      <c r="A6" s="64" t="s">
        <v>1</v>
      </c>
      <c r="B6" s="64" t="s">
        <v>52</v>
      </c>
      <c r="C6" s="64" t="s">
        <v>27</v>
      </c>
      <c r="D6" s="3">
        <v>0.01</v>
      </c>
      <c r="E6" s="80">
        <v>0.04</v>
      </c>
      <c r="F6" s="80">
        <v>0.03</v>
      </c>
      <c r="G6" s="80">
        <v>0.7</v>
      </c>
      <c r="H6" s="80">
        <v>7.0000000000000007E-2</v>
      </c>
      <c r="I6" s="80">
        <v>0.01</v>
      </c>
      <c r="J6" s="80">
        <v>0.34</v>
      </c>
      <c r="K6" s="80">
        <v>0.36</v>
      </c>
      <c r="L6" s="65">
        <v>6.41</v>
      </c>
      <c r="M6" s="80">
        <v>0.02</v>
      </c>
      <c r="N6" s="65">
        <v>63</v>
      </c>
      <c r="O6" s="4">
        <v>25</v>
      </c>
      <c r="P6" s="64">
        <v>1</v>
      </c>
    </row>
    <row r="7" spans="1:16" x14ac:dyDescent="0.25">
      <c r="A7" s="64" t="s">
        <v>16</v>
      </c>
      <c r="B7" s="64" t="s">
        <v>52</v>
      </c>
      <c r="C7" s="64" t="s">
        <v>27</v>
      </c>
      <c r="D7" s="80">
        <v>0.02</v>
      </c>
      <c r="E7" s="80">
        <v>0.09</v>
      </c>
      <c r="F7" s="80">
        <v>7.0000000000000007E-2</v>
      </c>
      <c r="G7" s="80">
        <v>0.76</v>
      </c>
      <c r="H7" s="65">
        <v>0.16</v>
      </c>
      <c r="I7" s="80">
        <v>0.02</v>
      </c>
      <c r="J7" s="65">
        <v>0.43</v>
      </c>
      <c r="K7" s="80">
        <v>0.4</v>
      </c>
      <c r="L7" s="80">
        <v>7.98</v>
      </c>
      <c r="M7" s="80">
        <v>0.03</v>
      </c>
      <c r="N7" s="80">
        <v>56</v>
      </c>
      <c r="O7" s="4">
        <v>25</v>
      </c>
      <c r="P7" s="64">
        <v>1</v>
      </c>
    </row>
    <row r="8" spans="1:16" x14ac:dyDescent="0.25">
      <c r="A8" s="64" t="s">
        <v>43</v>
      </c>
      <c r="B8" s="64" t="s">
        <v>52</v>
      </c>
      <c r="C8" s="64" t="s">
        <v>27</v>
      </c>
      <c r="D8" s="80">
        <v>0.01</v>
      </c>
      <c r="E8" s="80">
        <v>0.02</v>
      </c>
      <c r="F8" s="80">
        <v>0.02</v>
      </c>
      <c r="G8" s="80">
        <v>0.67</v>
      </c>
      <c r="H8" s="80">
        <v>0.04</v>
      </c>
      <c r="I8" s="80">
        <v>0.01</v>
      </c>
      <c r="J8" s="80">
        <v>0.27</v>
      </c>
      <c r="K8" s="80">
        <v>0.25</v>
      </c>
      <c r="L8" s="80">
        <v>5.68</v>
      </c>
      <c r="M8" s="80">
        <v>0.01</v>
      </c>
      <c r="N8" s="80">
        <v>56</v>
      </c>
      <c r="O8" s="4">
        <v>27</v>
      </c>
      <c r="P8" s="64">
        <v>1</v>
      </c>
    </row>
    <row r="9" spans="1:16" x14ac:dyDescent="0.25">
      <c r="A9" s="67" t="s">
        <v>86</v>
      </c>
      <c r="B9" s="67" t="s">
        <v>52</v>
      </c>
      <c r="C9" s="67" t="s">
        <v>27</v>
      </c>
      <c r="D9" s="80">
        <v>0.01</v>
      </c>
      <c r="E9" s="80">
        <v>0.04</v>
      </c>
      <c r="F9" s="80">
        <v>0.03</v>
      </c>
      <c r="G9" s="80">
        <v>0.74</v>
      </c>
      <c r="H9" s="80">
        <v>0.08</v>
      </c>
      <c r="I9" s="80">
        <v>0.02</v>
      </c>
      <c r="J9" s="80">
        <v>0.28000000000000003</v>
      </c>
      <c r="K9" s="80">
        <v>0.41</v>
      </c>
      <c r="L9" s="80">
        <v>10.6</v>
      </c>
      <c r="M9" s="80">
        <v>0.04</v>
      </c>
      <c r="N9" s="3">
        <v>87</v>
      </c>
      <c r="O9" s="4">
        <v>27</v>
      </c>
      <c r="P9" s="64">
        <v>1</v>
      </c>
    </row>
    <row r="10" spans="1:16" x14ac:dyDescent="0.25">
      <c r="A10" s="67" t="s">
        <v>93</v>
      </c>
      <c r="B10" s="67" t="s">
        <v>52</v>
      </c>
      <c r="C10" s="67" t="s">
        <v>27</v>
      </c>
      <c r="D10" s="80">
        <v>0.03</v>
      </c>
      <c r="E10" s="80">
        <v>0.12</v>
      </c>
      <c r="F10" s="80">
        <v>0.09</v>
      </c>
      <c r="G10" s="80">
        <v>0.76</v>
      </c>
      <c r="H10" s="80">
        <v>0.21</v>
      </c>
      <c r="I10" s="80">
        <v>0.03</v>
      </c>
      <c r="J10" s="80">
        <v>0.48</v>
      </c>
      <c r="K10" s="80">
        <v>0.56999999999999995</v>
      </c>
      <c r="L10" s="80">
        <v>14.37</v>
      </c>
      <c r="M10" s="80">
        <v>0.08</v>
      </c>
      <c r="N10" s="80">
        <v>71</v>
      </c>
      <c r="O10" s="4">
        <v>27</v>
      </c>
      <c r="P10" s="64">
        <v>1</v>
      </c>
    </row>
    <row r="11" spans="1:16" x14ac:dyDescent="0.25">
      <c r="A11" s="64" t="s">
        <v>34</v>
      </c>
      <c r="B11" s="64" t="s">
        <v>52</v>
      </c>
      <c r="C11" s="64" t="s">
        <v>27</v>
      </c>
      <c r="D11" s="80">
        <v>0.02</v>
      </c>
      <c r="E11" s="80">
        <v>7.0000000000000007E-2</v>
      </c>
      <c r="F11" s="80">
        <v>0.05</v>
      </c>
      <c r="G11" s="80">
        <v>0.71</v>
      </c>
      <c r="H11" s="80">
        <v>0.12</v>
      </c>
      <c r="I11" s="80">
        <v>0.02</v>
      </c>
      <c r="J11" s="80">
        <v>0.31</v>
      </c>
      <c r="K11" s="80">
        <v>0.36</v>
      </c>
      <c r="L11" s="80">
        <v>7.99</v>
      </c>
      <c r="M11" s="80">
        <v>0.03</v>
      </c>
      <c r="N11" s="80">
        <v>70</v>
      </c>
      <c r="O11" s="4">
        <v>29</v>
      </c>
      <c r="P11" s="64">
        <v>1</v>
      </c>
    </row>
    <row r="12" spans="1:16" x14ac:dyDescent="0.25">
      <c r="A12" s="67" t="s">
        <v>85</v>
      </c>
      <c r="B12" s="67" t="s">
        <v>52</v>
      </c>
      <c r="C12" s="67" t="s">
        <v>27</v>
      </c>
      <c r="D12" s="80">
        <v>0.01</v>
      </c>
      <c r="E12" s="80">
        <v>0.04</v>
      </c>
      <c r="F12" s="80">
        <v>0.03</v>
      </c>
      <c r="G12" s="80">
        <v>0.69</v>
      </c>
      <c r="H12" s="80">
        <v>7.0000000000000007E-2</v>
      </c>
      <c r="I12" s="80">
        <v>0.01</v>
      </c>
      <c r="J12" s="80">
        <v>0.3</v>
      </c>
      <c r="K12" s="80">
        <v>0.3</v>
      </c>
      <c r="L12" s="80">
        <v>5.83</v>
      </c>
      <c r="M12" s="80">
        <v>0.01</v>
      </c>
      <c r="N12" s="80">
        <v>60</v>
      </c>
      <c r="O12" s="4">
        <v>29</v>
      </c>
      <c r="P12" s="64">
        <v>1</v>
      </c>
    </row>
    <row r="13" spans="1:16" x14ac:dyDescent="0.25">
      <c r="A13" s="64" t="s">
        <v>65</v>
      </c>
      <c r="B13" s="64" t="s">
        <v>52</v>
      </c>
      <c r="C13" s="64" t="s">
        <v>27</v>
      </c>
      <c r="D13" s="80">
        <v>0.03</v>
      </c>
      <c r="E13" s="80">
        <v>0.12</v>
      </c>
      <c r="F13" s="80">
        <v>0.09</v>
      </c>
      <c r="G13" s="80">
        <v>0.74</v>
      </c>
      <c r="H13" s="80">
        <v>0.21</v>
      </c>
      <c r="I13" s="80">
        <v>0.03</v>
      </c>
      <c r="J13" s="80">
        <v>0.7</v>
      </c>
      <c r="K13" s="80">
        <v>0.7</v>
      </c>
      <c r="L13" s="3">
        <v>14.27</v>
      </c>
      <c r="M13" s="3">
        <v>0.08</v>
      </c>
      <c r="N13" s="3">
        <v>60</v>
      </c>
      <c r="O13" s="4">
        <v>31</v>
      </c>
      <c r="P13" s="64">
        <v>1</v>
      </c>
    </row>
    <row r="14" spans="1:16" x14ac:dyDescent="0.25">
      <c r="A14" s="64" t="s">
        <v>33</v>
      </c>
      <c r="B14" s="64" t="s">
        <v>52</v>
      </c>
      <c r="C14" s="64" t="s">
        <v>27</v>
      </c>
      <c r="D14" s="80">
        <v>0.01</v>
      </c>
      <c r="E14" s="80">
        <v>0.04</v>
      </c>
      <c r="F14" s="80">
        <v>0.03</v>
      </c>
      <c r="G14" s="80">
        <v>0.72</v>
      </c>
      <c r="H14" s="80">
        <v>0.08</v>
      </c>
      <c r="I14" s="80">
        <v>0.01</v>
      </c>
      <c r="J14" s="80">
        <v>0.36</v>
      </c>
      <c r="K14" s="80">
        <v>0.33</v>
      </c>
      <c r="L14" s="80">
        <v>7.84</v>
      </c>
      <c r="M14" s="80">
        <v>0.02</v>
      </c>
      <c r="N14" s="80">
        <v>56</v>
      </c>
      <c r="O14" s="4">
        <v>32</v>
      </c>
      <c r="P14" s="64">
        <v>1</v>
      </c>
    </row>
    <row r="15" spans="1:16" x14ac:dyDescent="0.25">
      <c r="A15" s="67" t="s">
        <v>94</v>
      </c>
      <c r="B15" s="67" t="s">
        <v>52</v>
      </c>
      <c r="C15" s="67" t="s">
        <v>27</v>
      </c>
      <c r="D15" s="80">
        <v>0.01</v>
      </c>
      <c r="E15" s="80">
        <v>0.02</v>
      </c>
      <c r="F15" s="80">
        <v>0.01</v>
      </c>
      <c r="G15" s="80">
        <v>0.62</v>
      </c>
      <c r="H15" s="80">
        <v>0.03</v>
      </c>
      <c r="I15" s="80">
        <v>0.01</v>
      </c>
      <c r="J15" s="80">
        <v>0.26</v>
      </c>
      <c r="K15" s="80">
        <v>0.27</v>
      </c>
      <c r="L15" s="80">
        <v>5.87</v>
      </c>
      <c r="M15" s="80">
        <v>0.01</v>
      </c>
      <c r="N15" s="80">
        <v>63</v>
      </c>
      <c r="O15" s="4">
        <v>33</v>
      </c>
      <c r="P15" s="64">
        <v>1</v>
      </c>
    </row>
    <row r="16" spans="1:16" x14ac:dyDescent="0.25">
      <c r="A16" s="64" t="s">
        <v>72</v>
      </c>
      <c r="B16" s="64" t="s">
        <v>52</v>
      </c>
      <c r="C16" s="64" t="s">
        <v>27</v>
      </c>
      <c r="D16" s="80">
        <v>0.02</v>
      </c>
      <c r="E16" s="80">
        <v>0.05</v>
      </c>
      <c r="F16" s="80">
        <v>0.04</v>
      </c>
      <c r="G16" s="80">
        <v>0.7</v>
      </c>
      <c r="H16" s="80">
        <v>0.09</v>
      </c>
      <c r="I16" s="80">
        <v>0.02</v>
      </c>
      <c r="J16" s="80">
        <v>0.38</v>
      </c>
      <c r="K16" s="80">
        <v>0.47</v>
      </c>
      <c r="L16" s="80">
        <v>9.7200000000000006</v>
      </c>
      <c r="M16" s="80">
        <v>0.04</v>
      </c>
      <c r="N16" s="80">
        <v>74</v>
      </c>
      <c r="O16" s="4">
        <v>34</v>
      </c>
      <c r="P16" s="64">
        <v>1</v>
      </c>
    </row>
    <row r="17" spans="1:16" x14ac:dyDescent="0.25">
      <c r="A17" s="67" t="s">
        <v>95</v>
      </c>
      <c r="B17" s="67" t="s">
        <v>52</v>
      </c>
      <c r="C17" s="67" t="s">
        <v>27</v>
      </c>
      <c r="D17" s="80">
        <v>0.01</v>
      </c>
      <c r="E17" s="80">
        <v>0.04</v>
      </c>
      <c r="F17" s="80">
        <v>0.03</v>
      </c>
      <c r="G17" s="80">
        <v>0.74</v>
      </c>
      <c r="H17" s="80">
        <v>0.06</v>
      </c>
      <c r="I17" s="80">
        <v>0.01</v>
      </c>
      <c r="J17" s="80">
        <v>0.25</v>
      </c>
      <c r="K17" s="80">
        <v>0.32</v>
      </c>
      <c r="L17" s="80">
        <v>9.9</v>
      </c>
      <c r="M17" s="80">
        <v>0.04</v>
      </c>
      <c r="N17" s="80">
        <v>77</v>
      </c>
      <c r="O17" s="4">
        <v>34</v>
      </c>
      <c r="P17" s="64">
        <v>1</v>
      </c>
    </row>
    <row r="18" spans="1:16" x14ac:dyDescent="0.25">
      <c r="A18" s="64" t="s">
        <v>18</v>
      </c>
      <c r="B18" s="64" t="s">
        <v>52</v>
      </c>
      <c r="C18" s="64" t="s">
        <v>27</v>
      </c>
      <c r="D18" s="80">
        <v>0.01</v>
      </c>
      <c r="E18" s="80">
        <v>0.02</v>
      </c>
      <c r="F18" s="80">
        <v>0.01</v>
      </c>
      <c r="G18" s="80">
        <v>0.61</v>
      </c>
      <c r="H18" s="80">
        <v>0.04</v>
      </c>
      <c r="I18" s="80">
        <v>0.01</v>
      </c>
      <c r="J18" s="65">
        <v>0.28999999999999998</v>
      </c>
      <c r="K18" s="80">
        <v>0.33</v>
      </c>
      <c r="L18" s="65">
        <v>5.15</v>
      </c>
      <c r="M18" s="80">
        <v>0.01</v>
      </c>
      <c r="N18" s="80">
        <v>67</v>
      </c>
      <c r="O18" s="4">
        <v>35</v>
      </c>
      <c r="P18" s="64">
        <v>1</v>
      </c>
    </row>
    <row r="19" spans="1:16" x14ac:dyDescent="0.25">
      <c r="A19" s="67" t="s">
        <v>92</v>
      </c>
      <c r="B19" s="67" t="s">
        <v>52</v>
      </c>
      <c r="C19" s="67" t="s">
        <v>27</v>
      </c>
      <c r="D19" s="80">
        <v>0.01</v>
      </c>
      <c r="E19" s="80">
        <v>0.03</v>
      </c>
      <c r="F19" s="80">
        <v>0.02</v>
      </c>
      <c r="G19" s="80">
        <v>0.68</v>
      </c>
      <c r="H19" s="80">
        <v>0.05</v>
      </c>
      <c r="I19" s="80">
        <v>0.01</v>
      </c>
      <c r="J19" s="80">
        <v>0.32</v>
      </c>
      <c r="K19" s="80">
        <v>0.35</v>
      </c>
      <c r="L19" s="80">
        <v>8.18</v>
      </c>
      <c r="M19" s="80">
        <v>0.03</v>
      </c>
      <c r="N19" s="80">
        <v>64</v>
      </c>
      <c r="O19" s="4">
        <v>37</v>
      </c>
      <c r="P19" s="64">
        <v>1</v>
      </c>
    </row>
    <row r="20" spans="1:16" x14ac:dyDescent="0.25">
      <c r="A20" s="67" t="s">
        <v>105</v>
      </c>
      <c r="B20" s="67" t="s">
        <v>52</v>
      </c>
      <c r="C20" s="67" t="s">
        <v>27</v>
      </c>
      <c r="D20" s="80">
        <v>0.01</v>
      </c>
      <c r="E20" s="80">
        <v>0.04</v>
      </c>
      <c r="F20" s="80">
        <v>0.03</v>
      </c>
      <c r="G20" s="80">
        <v>0.7</v>
      </c>
      <c r="H20" s="80">
        <v>0.06</v>
      </c>
      <c r="I20" s="80">
        <v>0.01</v>
      </c>
      <c r="J20" s="80">
        <v>0.34</v>
      </c>
      <c r="K20" s="80">
        <v>0.4</v>
      </c>
      <c r="L20" s="80">
        <v>7.23</v>
      </c>
      <c r="M20" s="80">
        <v>0.02</v>
      </c>
      <c r="N20" s="80">
        <v>70</v>
      </c>
      <c r="O20" s="4">
        <v>37</v>
      </c>
      <c r="P20" s="64">
        <v>1</v>
      </c>
    </row>
    <row r="21" spans="1:16" x14ac:dyDescent="0.25">
      <c r="A21" s="64" t="s">
        <v>44</v>
      </c>
      <c r="B21" s="64" t="s">
        <v>52</v>
      </c>
      <c r="C21" s="64" t="s">
        <v>27</v>
      </c>
      <c r="D21" s="80">
        <v>0.01</v>
      </c>
      <c r="E21" s="80">
        <v>0.03</v>
      </c>
      <c r="F21" s="80">
        <v>0.03</v>
      </c>
      <c r="G21" s="80">
        <v>0.74</v>
      </c>
      <c r="H21" s="80">
        <v>0.06</v>
      </c>
      <c r="I21" s="80">
        <v>0.01</v>
      </c>
      <c r="J21" s="80">
        <v>0.28999999999999998</v>
      </c>
      <c r="K21" s="80">
        <v>0.28999999999999998</v>
      </c>
      <c r="L21" s="80">
        <v>6.03</v>
      </c>
      <c r="M21" s="80">
        <v>0.01</v>
      </c>
      <c r="N21" s="80">
        <v>61</v>
      </c>
      <c r="O21" s="4">
        <v>37</v>
      </c>
      <c r="P21" s="64">
        <v>1</v>
      </c>
    </row>
    <row r="22" spans="1:16" x14ac:dyDescent="0.25">
      <c r="A22" s="64" t="s">
        <v>112</v>
      </c>
      <c r="B22" s="67" t="s">
        <v>52</v>
      </c>
      <c r="C22" s="67" t="s">
        <v>27</v>
      </c>
      <c r="D22" s="80">
        <v>0.01</v>
      </c>
      <c r="E22" s="80">
        <v>0.03</v>
      </c>
      <c r="F22" s="80">
        <v>0.03</v>
      </c>
      <c r="G22" s="80">
        <v>0.79</v>
      </c>
      <c r="H22" s="80">
        <v>0.06</v>
      </c>
      <c r="I22" s="80">
        <v>0.01</v>
      </c>
      <c r="J22" s="80">
        <v>0.31</v>
      </c>
      <c r="K22" s="80">
        <v>0.34</v>
      </c>
      <c r="L22" s="80">
        <v>10.64</v>
      </c>
      <c r="M22" s="80">
        <v>0.05</v>
      </c>
      <c r="N22" s="80">
        <v>66</v>
      </c>
      <c r="O22" s="4">
        <v>39</v>
      </c>
      <c r="P22" s="64">
        <v>1</v>
      </c>
    </row>
    <row r="23" spans="1:16" x14ac:dyDescent="0.25">
      <c r="A23" s="64" t="s">
        <v>118</v>
      </c>
      <c r="B23" s="67" t="s">
        <v>52</v>
      </c>
      <c r="C23" s="67" t="s">
        <v>27</v>
      </c>
      <c r="D23" s="80">
        <v>0.02</v>
      </c>
      <c r="E23" s="80">
        <v>0.08</v>
      </c>
      <c r="F23" s="80">
        <v>7.0000000000000007E-2</v>
      </c>
      <c r="G23" s="80">
        <v>0.79</v>
      </c>
      <c r="H23" s="80">
        <v>0.15</v>
      </c>
      <c r="I23" s="80">
        <v>0.02</v>
      </c>
      <c r="J23" s="80">
        <v>0.46</v>
      </c>
      <c r="K23" s="80">
        <v>0.47</v>
      </c>
      <c r="L23" s="80">
        <v>14.87</v>
      </c>
      <c r="M23" s="80">
        <v>0.09</v>
      </c>
      <c r="N23" s="80">
        <v>61</v>
      </c>
      <c r="O23" s="4">
        <v>39</v>
      </c>
      <c r="P23" s="64">
        <v>1</v>
      </c>
    </row>
    <row r="24" spans="1:16" x14ac:dyDescent="0.25">
      <c r="A24" s="64" t="s">
        <v>31</v>
      </c>
      <c r="B24" s="64" t="s">
        <v>52</v>
      </c>
      <c r="C24" s="64" t="s">
        <v>27</v>
      </c>
      <c r="D24" s="80">
        <v>0.01</v>
      </c>
      <c r="E24" s="80">
        <v>0.03</v>
      </c>
      <c r="F24" s="80">
        <v>0.02</v>
      </c>
      <c r="G24" s="80">
        <v>0.57999999999999996</v>
      </c>
      <c r="H24" s="80">
        <v>0.05</v>
      </c>
      <c r="I24" s="80">
        <v>0.01</v>
      </c>
      <c r="J24" s="80">
        <v>0.74</v>
      </c>
      <c r="K24" s="80">
        <v>0.87</v>
      </c>
      <c r="L24" s="80" t="s">
        <v>25</v>
      </c>
      <c r="M24" s="80" t="s">
        <v>25</v>
      </c>
      <c r="N24" s="80">
        <v>71</v>
      </c>
      <c r="O24" s="4">
        <v>41</v>
      </c>
      <c r="P24" s="64">
        <v>1</v>
      </c>
    </row>
    <row r="25" spans="1:16" x14ac:dyDescent="0.25">
      <c r="A25" s="64" t="s">
        <v>46</v>
      </c>
      <c r="B25" s="64" t="s">
        <v>52</v>
      </c>
      <c r="C25" s="64" t="s">
        <v>27</v>
      </c>
      <c r="D25" s="80">
        <v>0.01</v>
      </c>
      <c r="E25" s="80">
        <v>0.03</v>
      </c>
      <c r="F25" s="80">
        <v>0.02</v>
      </c>
      <c r="G25" s="80">
        <v>0.73</v>
      </c>
      <c r="H25" s="80">
        <v>0.06</v>
      </c>
      <c r="I25" s="80">
        <v>0.01</v>
      </c>
      <c r="J25" s="80">
        <v>0.33</v>
      </c>
      <c r="K25" s="80">
        <v>0.32</v>
      </c>
      <c r="L25" s="80">
        <v>7.12</v>
      </c>
      <c r="M25" s="80">
        <v>0.02</v>
      </c>
      <c r="N25" s="80">
        <v>58</v>
      </c>
      <c r="O25" s="4">
        <v>41</v>
      </c>
      <c r="P25" s="64">
        <v>1</v>
      </c>
    </row>
    <row r="26" spans="1:16" x14ac:dyDescent="0.25">
      <c r="A26" s="67" t="s">
        <v>103</v>
      </c>
      <c r="B26" s="67" t="s">
        <v>52</v>
      </c>
      <c r="C26" s="67" t="s">
        <v>27</v>
      </c>
      <c r="D26" s="80">
        <v>0.01</v>
      </c>
      <c r="E26" s="80">
        <v>0.03</v>
      </c>
      <c r="F26" s="80">
        <v>0.02</v>
      </c>
      <c r="G26" s="80">
        <v>0.68</v>
      </c>
      <c r="H26" s="80">
        <v>0.06</v>
      </c>
      <c r="I26" s="80">
        <v>0.01</v>
      </c>
      <c r="J26" s="80">
        <v>0.34</v>
      </c>
      <c r="K26" s="80">
        <v>0.39</v>
      </c>
      <c r="L26" s="80">
        <v>9.15</v>
      </c>
      <c r="M26" s="80">
        <v>0.03</v>
      </c>
      <c r="N26" s="80">
        <v>67</v>
      </c>
      <c r="O26" s="4">
        <v>41</v>
      </c>
      <c r="P26" s="64">
        <v>1</v>
      </c>
    </row>
    <row r="27" spans="1:16" x14ac:dyDescent="0.25">
      <c r="A27" s="64" t="s">
        <v>29</v>
      </c>
      <c r="B27" s="64" t="s">
        <v>52</v>
      </c>
      <c r="C27" s="64" t="s">
        <v>27</v>
      </c>
      <c r="D27" s="80">
        <v>0.02</v>
      </c>
      <c r="E27" s="80">
        <v>0.1</v>
      </c>
      <c r="F27" s="80">
        <v>0.08</v>
      </c>
      <c r="G27" s="80">
        <v>0.78</v>
      </c>
      <c r="H27" s="80">
        <v>0.17</v>
      </c>
      <c r="I27" s="80">
        <v>0.02</v>
      </c>
      <c r="J27" s="80">
        <v>0.4</v>
      </c>
      <c r="K27" s="80">
        <v>0.35</v>
      </c>
      <c r="L27" s="80">
        <v>12.6</v>
      </c>
      <c r="M27" s="80">
        <v>0.06</v>
      </c>
      <c r="N27" s="80">
        <v>52</v>
      </c>
      <c r="O27" s="4">
        <v>42</v>
      </c>
      <c r="P27" s="64">
        <v>1</v>
      </c>
    </row>
    <row r="28" spans="1:16" x14ac:dyDescent="0.25">
      <c r="A28" s="64" t="s">
        <v>62</v>
      </c>
      <c r="B28" s="64" t="s">
        <v>52</v>
      </c>
      <c r="C28" s="64" t="s">
        <v>27</v>
      </c>
      <c r="D28" s="80">
        <v>0</v>
      </c>
      <c r="E28" s="80">
        <v>0.03</v>
      </c>
      <c r="F28" s="80">
        <v>0.02</v>
      </c>
      <c r="G28" s="80">
        <v>0.87</v>
      </c>
      <c r="H28" s="80">
        <v>0.05</v>
      </c>
      <c r="I28" s="80">
        <v>0</v>
      </c>
      <c r="J28" s="80">
        <v>0.06</v>
      </c>
      <c r="K28" s="80">
        <v>7.0000000000000007E-2</v>
      </c>
      <c r="L28" s="80">
        <v>4.5199999999999996</v>
      </c>
      <c r="M28" s="80">
        <v>0.01</v>
      </c>
      <c r="N28" s="80">
        <v>77</v>
      </c>
      <c r="O28" s="4">
        <v>46</v>
      </c>
      <c r="P28" s="64">
        <v>1</v>
      </c>
    </row>
    <row r="29" spans="1:16" x14ac:dyDescent="0.25">
      <c r="A29" s="67" t="s">
        <v>91</v>
      </c>
      <c r="B29" s="67" t="s">
        <v>52</v>
      </c>
      <c r="C29" s="67" t="s">
        <v>27</v>
      </c>
      <c r="D29" s="80">
        <v>0.02</v>
      </c>
      <c r="E29" s="80">
        <v>0.06</v>
      </c>
      <c r="F29" s="80">
        <v>0.04</v>
      </c>
      <c r="G29" s="80">
        <v>0.72</v>
      </c>
      <c r="H29" s="80">
        <v>0.1</v>
      </c>
      <c r="I29" s="80">
        <v>0.02</v>
      </c>
      <c r="J29" s="80">
        <v>0.38</v>
      </c>
      <c r="K29" s="80">
        <v>0.48</v>
      </c>
      <c r="L29" s="80">
        <v>11.09</v>
      </c>
      <c r="M29" s="80">
        <v>0.05</v>
      </c>
      <c r="N29" s="80">
        <v>76</v>
      </c>
      <c r="O29" s="4">
        <v>47</v>
      </c>
      <c r="P29" s="64">
        <v>1</v>
      </c>
    </row>
    <row r="30" spans="1:16" x14ac:dyDescent="0.25">
      <c r="A30" s="64" t="s">
        <v>133</v>
      </c>
      <c r="B30" s="67" t="s">
        <v>52</v>
      </c>
      <c r="C30" s="67" t="s">
        <v>27</v>
      </c>
      <c r="D30" s="68">
        <v>0.03</v>
      </c>
      <c r="E30" s="70">
        <v>0.16</v>
      </c>
      <c r="F30" s="68">
        <v>0.13</v>
      </c>
      <c r="G30" s="68">
        <v>0.81</v>
      </c>
      <c r="H30" s="71">
        <v>0.3</v>
      </c>
      <c r="I30" s="80">
        <v>0.03</v>
      </c>
      <c r="J30" s="80">
        <v>0.31</v>
      </c>
      <c r="K30" s="80">
        <v>0.28000000000000003</v>
      </c>
      <c r="L30" s="80">
        <v>11.42</v>
      </c>
      <c r="M30" s="80">
        <v>0.05</v>
      </c>
      <c r="N30" s="68">
        <v>54</v>
      </c>
      <c r="O30" s="67">
        <v>49</v>
      </c>
      <c r="P30" s="64">
        <v>1</v>
      </c>
    </row>
    <row r="31" spans="1:16" x14ac:dyDescent="0.25">
      <c r="A31" s="67" t="s">
        <v>80</v>
      </c>
      <c r="B31" s="64" t="s">
        <v>52</v>
      </c>
      <c r="C31" s="67" t="s">
        <v>27</v>
      </c>
      <c r="D31" s="80">
        <v>0.02</v>
      </c>
      <c r="E31" s="80">
        <v>0.09</v>
      </c>
      <c r="F31" s="80">
        <v>0.06</v>
      </c>
      <c r="G31" s="80">
        <v>0.74</v>
      </c>
      <c r="H31" s="80">
        <v>0.15</v>
      </c>
      <c r="I31" s="80">
        <v>0.03</v>
      </c>
      <c r="J31" s="80">
        <v>0.28999999999999998</v>
      </c>
      <c r="K31" s="80">
        <v>0.34</v>
      </c>
      <c r="L31" s="80">
        <v>8.51</v>
      </c>
      <c r="M31" s="80">
        <v>0.03</v>
      </c>
      <c r="N31" s="80">
        <v>70</v>
      </c>
      <c r="O31" s="67">
        <v>50</v>
      </c>
      <c r="P31" s="64">
        <v>1</v>
      </c>
    </row>
    <row r="32" spans="1:16" x14ac:dyDescent="0.25">
      <c r="A32" s="64" t="s">
        <v>39</v>
      </c>
      <c r="B32" s="64" t="s">
        <v>52</v>
      </c>
      <c r="C32" s="64" t="s">
        <v>27</v>
      </c>
      <c r="D32" s="6">
        <v>0.02</v>
      </c>
      <c r="E32" s="6">
        <v>0.06</v>
      </c>
      <c r="F32" s="6">
        <v>0.04</v>
      </c>
      <c r="G32" s="6">
        <v>0.69</v>
      </c>
      <c r="H32" s="6">
        <v>0.1</v>
      </c>
      <c r="I32" s="6">
        <v>0.02</v>
      </c>
      <c r="J32" s="6">
        <v>0.34</v>
      </c>
      <c r="K32" s="6">
        <v>0.38</v>
      </c>
      <c r="L32" s="6">
        <v>12.96</v>
      </c>
      <c r="M32" s="6">
        <v>7.0000000000000007E-2</v>
      </c>
      <c r="N32" s="5">
        <v>68</v>
      </c>
      <c r="O32" s="4">
        <v>50</v>
      </c>
      <c r="P32" s="64">
        <v>1</v>
      </c>
    </row>
    <row r="33" spans="1:24" x14ac:dyDescent="0.25">
      <c r="D33" s="6"/>
      <c r="E33" s="6"/>
      <c r="F33" s="6"/>
      <c r="G33" s="6"/>
      <c r="H33" s="6"/>
      <c r="I33" s="6"/>
      <c r="J33" s="6"/>
      <c r="K33" s="6"/>
      <c r="L33" s="6"/>
      <c r="M33" s="6"/>
      <c r="N33" s="5"/>
      <c r="P33" s="64">
        <f>SUM(P2:P32)</f>
        <v>31</v>
      </c>
    </row>
    <row r="34" spans="1:24" x14ac:dyDescent="0.25">
      <c r="A34" s="64" t="s">
        <v>47</v>
      </c>
      <c r="B34" s="64" t="s">
        <v>52</v>
      </c>
      <c r="C34" s="64" t="s">
        <v>27</v>
      </c>
      <c r="D34" s="80">
        <v>0</v>
      </c>
      <c r="E34" s="80">
        <v>0.03</v>
      </c>
      <c r="F34" s="80">
        <v>0.02</v>
      </c>
      <c r="G34" s="80">
        <v>0.84</v>
      </c>
      <c r="H34" s="80">
        <v>0.05</v>
      </c>
      <c r="I34" s="80">
        <v>0.01</v>
      </c>
      <c r="J34" s="80">
        <v>0.1</v>
      </c>
      <c r="K34" s="80">
        <v>0.15</v>
      </c>
      <c r="L34" s="80">
        <v>5.96</v>
      </c>
      <c r="M34" s="80">
        <v>0.01</v>
      </c>
      <c r="N34" s="80">
        <v>86</v>
      </c>
      <c r="O34" s="4">
        <v>52</v>
      </c>
      <c r="P34" s="64">
        <v>1</v>
      </c>
    </row>
    <row r="35" spans="1:24" ht="14.5" x14ac:dyDescent="0.35">
      <c r="A35" s="64" t="s">
        <v>136</v>
      </c>
      <c r="B35" s="67" t="s">
        <v>52</v>
      </c>
      <c r="C35" s="67" t="s">
        <v>27</v>
      </c>
      <c r="D35" s="66">
        <v>0.03</v>
      </c>
      <c r="E35" s="70">
        <v>0.06</v>
      </c>
      <c r="F35" s="68">
        <v>0.03</v>
      </c>
      <c r="G35" s="68">
        <v>0.47</v>
      </c>
      <c r="H35" s="70">
        <v>0.08</v>
      </c>
      <c r="I35" s="80">
        <v>0.03</v>
      </c>
      <c r="J35" s="80">
        <v>0.64</v>
      </c>
      <c r="K35" s="80">
        <v>0.68</v>
      </c>
      <c r="L35" s="80">
        <v>8.92</v>
      </c>
      <c r="M35" s="80">
        <v>0.03</v>
      </c>
      <c r="N35" s="68">
        <v>64</v>
      </c>
      <c r="O35" s="67">
        <v>52</v>
      </c>
      <c r="P35" s="64">
        <v>1</v>
      </c>
    </row>
    <row r="36" spans="1:24" x14ac:dyDescent="0.25">
      <c r="A36" s="67" t="s">
        <v>98</v>
      </c>
      <c r="B36" s="67" t="s">
        <v>52</v>
      </c>
      <c r="C36" s="67" t="s">
        <v>27</v>
      </c>
      <c r="D36" s="80">
        <v>0.03</v>
      </c>
      <c r="E36" s="80">
        <v>0.08</v>
      </c>
      <c r="F36" s="80">
        <v>0.06</v>
      </c>
      <c r="G36" s="80">
        <v>0.7</v>
      </c>
      <c r="H36" s="80">
        <v>0.14000000000000001</v>
      </c>
      <c r="I36" s="80">
        <v>0.03</v>
      </c>
      <c r="J36" s="80">
        <v>0.73</v>
      </c>
      <c r="K36" s="80">
        <v>0.79</v>
      </c>
      <c r="L36" s="80">
        <v>18.86</v>
      </c>
      <c r="M36" s="80">
        <v>0.14000000000000001</v>
      </c>
      <c r="N36" s="80">
        <v>65</v>
      </c>
      <c r="O36" s="4">
        <v>57</v>
      </c>
      <c r="P36" s="64">
        <v>1</v>
      </c>
    </row>
    <row r="37" spans="1:24" x14ac:dyDescent="0.25">
      <c r="A37" s="64" t="s">
        <v>30</v>
      </c>
      <c r="B37" s="64" t="s">
        <v>52</v>
      </c>
      <c r="C37" s="64" t="s">
        <v>27</v>
      </c>
      <c r="D37" s="80">
        <v>0.01</v>
      </c>
      <c r="E37" s="80">
        <v>0.04</v>
      </c>
      <c r="F37" s="80">
        <v>0.02</v>
      </c>
      <c r="G37" s="80">
        <v>0.62</v>
      </c>
      <c r="H37" s="80">
        <v>0.06</v>
      </c>
      <c r="I37" s="80">
        <v>0.01</v>
      </c>
      <c r="J37" s="80">
        <v>0.38</v>
      </c>
      <c r="K37" s="80">
        <v>0.39</v>
      </c>
      <c r="L37" s="80">
        <v>7.13</v>
      </c>
      <c r="M37" s="80">
        <v>0.02</v>
      </c>
      <c r="N37" s="80">
        <v>62</v>
      </c>
      <c r="O37" s="4">
        <v>59</v>
      </c>
      <c r="P37" s="64">
        <v>1</v>
      </c>
    </row>
    <row r="38" spans="1:24" x14ac:dyDescent="0.25">
      <c r="A38" s="64" t="s">
        <v>54</v>
      </c>
      <c r="B38" s="64" t="s">
        <v>52</v>
      </c>
      <c r="C38" s="64" t="s">
        <v>27</v>
      </c>
      <c r="D38" s="80">
        <v>0.04</v>
      </c>
      <c r="E38" s="80">
        <v>0.11</v>
      </c>
      <c r="F38" s="80">
        <v>7.0000000000000007E-2</v>
      </c>
      <c r="G38" s="80">
        <v>0.66</v>
      </c>
      <c r="H38" s="80">
        <v>0.18</v>
      </c>
      <c r="I38" s="80">
        <v>7.0000000000000007E-2</v>
      </c>
      <c r="J38" s="80">
        <v>0.38</v>
      </c>
      <c r="K38" s="80">
        <v>0.7</v>
      </c>
      <c r="L38" s="80">
        <v>11.18</v>
      </c>
      <c r="M38" s="80">
        <v>0.05</v>
      </c>
      <c r="N38" s="80">
        <v>111</v>
      </c>
      <c r="O38" s="4">
        <v>60</v>
      </c>
      <c r="P38" s="64">
        <v>1</v>
      </c>
    </row>
    <row r="39" spans="1:24" x14ac:dyDescent="0.25">
      <c r="A39" s="67" t="s">
        <v>104</v>
      </c>
      <c r="B39" s="67" t="s">
        <v>52</v>
      </c>
      <c r="C39" s="67" t="s">
        <v>27</v>
      </c>
      <c r="D39" s="80">
        <v>0.02</v>
      </c>
      <c r="E39" s="80">
        <v>7.0000000000000007E-2</v>
      </c>
      <c r="F39" s="80">
        <v>0.05</v>
      </c>
      <c r="G39" s="80">
        <v>0.73</v>
      </c>
      <c r="H39" s="80">
        <v>0.13</v>
      </c>
      <c r="I39" s="80">
        <v>0.02</v>
      </c>
      <c r="J39" s="80">
        <v>0.48</v>
      </c>
      <c r="K39" s="80">
        <v>0.49</v>
      </c>
      <c r="L39" s="80">
        <v>11.38</v>
      </c>
      <c r="M39" s="80">
        <v>0.05</v>
      </c>
      <c r="N39" s="80">
        <v>61</v>
      </c>
      <c r="O39" s="4">
        <v>60</v>
      </c>
      <c r="P39" s="64">
        <v>1</v>
      </c>
    </row>
    <row r="40" spans="1:24" x14ac:dyDescent="0.25">
      <c r="A40" s="64" t="s">
        <v>130</v>
      </c>
      <c r="B40" s="67" t="s">
        <v>52</v>
      </c>
      <c r="C40" s="67" t="s">
        <v>27</v>
      </c>
      <c r="D40" s="68">
        <v>0.04</v>
      </c>
      <c r="E40" s="70">
        <v>0.15</v>
      </c>
      <c r="F40" s="68">
        <v>0.11</v>
      </c>
      <c r="G40" s="68">
        <v>0.74</v>
      </c>
      <c r="H40" s="70">
        <v>0.26</v>
      </c>
      <c r="I40" s="68">
        <v>0.03</v>
      </c>
      <c r="J40" s="68">
        <v>0.56000000000000005</v>
      </c>
      <c r="K40" s="68">
        <v>0.48</v>
      </c>
      <c r="L40" s="68">
        <v>16.21</v>
      </c>
      <c r="M40" s="68">
        <v>0.11</v>
      </c>
      <c r="N40" s="68">
        <v>51</v>
      </c>
      <c r="O40" s="67">
        <v>62</v>
      </c>
      <c r="P40" s="64">
        <v>1</v>
      </c>
    </row>
    <row r="41" spans="1:24" ht="14.5" x14ac:dyDescent="0.35">
      <c r="A41" s="64" t="s">
        <v>139</v>
      </c>
      <c r="B41" s="67" t="s">
        <v>52</v>
      </c>
      <c r="C41" s="67" t="s">
        <v>140</v>
      </c>
      <c r="D41" s="66">
        <v>0.03</v>
      </c>
      <c r="E41" s="69">
        <v>0.14000000000000001</v>
      </c>
      <c r="F41" s="68">
        <v>0.1</v>
      </c>
      <c r="G41" s="68">
        <v>0.76</v>
      </c>
      <c r="H41" s="70">
        <v>0.24</v>
      </c>
      <c r="I41" s="80">
        <v>0.03</v>
      </c>
      <c r="J41" s="80">
        <v>0.3</v>
      </c>
      <c r="K41" s="80">
        <v>0.28000000000000003</v>
      </c>
      <c r="L41" s="80">
        <v>10.88</v>
      </c>
      <c r="M41" s="80">
        <v>0.05</v>
      </c>
      <c r="N41" s="80">
        <v>56</v>
      </c>
      <c r="O41" s="68">
        <v>64</v>
      </c>
      <c r="P41" s="64">
        <v>1</v>
      </c>
    </row>
    <row r="42" spans="1:24" x14ac:dyDescent="0.25">
      <c r="A42" s="64" t="s">
        <v>41</v>
      </c>
      <c r="B42" s="64" t="s">
        <v>52</v>
      </c>
      <c r="C42" s="64" t="s">
        <v>27</v>
      </c>
      <c r="D42" s="80">
        <v>0.02</v>
      </c>
      <c r="E42" s="80">
        <v>0.06</v>
      </c>
      <c r="F42" s="80">
        <v>0.04</v>
      </c>
      <c r="G42" s="80">
        <v>0.67</v>
      </c>
      <c r="H42" s="80">
        <v>0.11</v>
      </c>
      <c r="I42" s="80">
        <v>0.02</v>
      </c>
      <c r="J42" s="80">
        <v>0.42</v>
      </c>
      <c r="K42" s="80">
        <v>0.41</v>
      </c>
      <c r="L42" s="80">
        <v>9.42</v>
      </c>
      <c r="M42" s="80">
        <v>0.04</v>
      </c>
      <c r="N42" s="80">
        <v>59</v>
      </c>
      <c r="O42" s="4">
        <v>65</v>
      </c>
      <c r="P42" s="64">
        <v>1</v>
      </c>
    </row>
    <row r="43" spans="1:24" x14ac:dyDescent="0.25">
      <c r="A43" s="64" t="s">
        <v>35</v>
      </c>
      <c r="B43" s="64" t="s">
        <v>52</v>
      </c>
      <c r="C43" s="64" t="s">
        <v>27</v>
      </c>
      <c r="D43" s="80">
        <v>0.01</v>
      </c>
      <c r="E43" s="80">
        <v>0.04</v>
      </c>
      <c r="F43" s="80">
        <v>0.03</v>
      </c>
      <c r="G43" s="80">
        <v>0.66</v>
      </c>
      <c r="H43" s="80">
        <v>0.06</v>
      </c>
      <c r="I43" s="80">
        <v>0.01</v>
      </c>
      <c r="J43" s="80">
        <v>0.32</v>
      </c>
      <c r="K43" s="80">
        <v>0.33</v>
      </c>
      <c r="L43" s="80">
        <v>7.13</v>
      </c>
      <c r="M43" s="80">
        <v>0.02</v>
      </c>
      <c r="N43" s="80">
        <v>62</v>
      </c>
      <c r="O43" s="4">
        <v>67</v>
      </c>
      <c r="P43" s="64">
        <v>1</v>
      </c>
    </row>
    <row r="44" spans="1:24" x14ac:dyDescent="0.25">
      <c r="A44" s="64" t="s">
        <v>71</v>
      </c>
      <c r="B44" s="64" t="s">
        <v>52</v>
      </c>
      <c r="C44" s="64" t="s">
        <v>27</v>
      </c>
      <c r="D44" s="80">
        <v>0.04</v>
      </c>
      <c r="E44" s="80">
        <v>0.1</v>
      </c>
      <c r="F44" s="80">
        <v>7.0000000000000007E-2</v>
      </c>
      <c r="G44" s="80">
        <v>0.65</v>
      </c>
      <c r="H44" s="80">
        <v>0.17</v>
      </c>
      <c r="I44" s="80">
        <v>0.04</v>
      </c>
      <c r="J44" s="80">
        <v>0.55000000000000004</v>
      </c>
      <c r="K44" s="80">
        <v>0.64</v>
      </c>
      <c r="L44" s="80">
        <v>18.600000000000001</v>
      </c>
      <c r="M44" s="80">
        <v>0.14000000000000001</v>
      </c>
      <c r="N44" s="80">
        <v>70</v>
      </c>
      <c r="O44" s="4">
        <v>67</v>
      </c>
      <c r="P44" s="64">
        <v>1</v>
      </c>
    </row>
    <row r="45" spans="1:24" x14ac:dyDescent="0.25">
      <c r="A45" s="64" t="s">
        <v>75</v>
      </c>
      <c r="B45" s="64" t="s">
        <v>52</v>
      </c>
      <c r="C45" s="64" t="s">
        <v>27</v>
      </c>
      <c r="D45" s="80">
        <v>0.02</v>
      </c>
      <c r="E45" s="80">
        <v>0.08</v>
      </c>
      <c r="F45" s="80">
        <v>0.05</v>
      </c>
      <c r="G45" s="80">
        <v>0.68</v>
      </c>
      <c r="H45" s="80">
        <v>0.13</v>
      </c>
      <c r="I45" s="80">
        <v>0.03</v>
      </c>
      <c r="J45" s="80">
        <v>0.46</v>
      </c>
      <c r="K45" s="80">
        <v>0.48</v>
      </c>
      <c r="L45" s="80">
        <v>11.38</v>
      </c>
      <c r="M45" s="80">
        <v>0.05</v>
      </c>
      <c r="N45" s="80">
        <v>63</v>
      </c>
      <c r="O45" s="4">
        <v>67</v>
      </c>
      <c r="P45" s="64">
        <v>1</v>
      </c>
    </row>
    <row r="46" spans="1:24" x14ac:dyDescent="0.25">
      <c r="A46" s="64" t="s">
        <v>120</v>
      </c>
      <c r="B46" s="67" t="s">
        <v>52</v>
      </c>
      <c r="C46" s="67" t="s">
        <v>27</v>
      </c>
      <c r="D46" s="80">
        <v>0.01</v>
      </c>
      <c r="E46" s="80">
        <v>0.02</v>
      </c>
      <c r="F46" s="80">
        <v>0.01</v>
      </c>
      <c r="G46" s="80">
        <v>0.54</v>
      </c>
      <c r="H46" s="80">
        <v>0.03</v>
      </c>
      <c r="I46" s="80">
        <v>0.01</v>
      </c>
      <c r="J46" s="80">
        <v>0.37</v>
      </c>
      <c r="K46" s="80">
        <v>0.38</v>
      </c>
      <c r="L46" s="80">
        <v>5.82</v>
      </c>
      <c r="M46" s="80">
        <v>0.01</v>
      </c>
      <c r="N46" s="80">
        <v>63</v>
      </c>
      <c r="O46" s="4">
        <v>68</v>
      </c>
      <c r="P46" s="64">
        <v>1</v>
      </c>
    </row>
    <row r="47" spans="1:24" ht="14.5" x14ac:dyDescent="0.35">
      <c r="A47" s="64" t="s">
        <v>145</v>
      </c>
      <c r="B47" s="67" t="s">
        <v>52</v>
      </c>
      <c r="C47" s="67" t="s">
        <v>27</v>
      </c>
      <c r="D47" s="73">
        <v>0.02</v>
      </c>
      <c r="E47" s="70">
        <v>0.05</v>
      </c>
      <c r="F47" s="68">
        <v>0.03</v>
      </c>
      <c r="G47" s="68">
        <v>0.56000000000000005</v>
      </c>
      <c r="H47" s="70">
        <v>7.0000000000000007E-2</v>
      </c>
      <c r="I47" s="68">
        <v>0.02</v>
      </c>
      <c r="J47" s="70">
        <v>0.37</v>
      </c>
      <c r="K47" s="65">
        <v>0.42</v>
      </c>
      <c r="L47" s="65">
        <v>9.1199999999999992</v>
      </c>
      <c r="M47" s="65">
        <v>0.03</v>
      </c>
      <c r="N47" s="65">
        <v>67</v>
      </c>
      <c r="O47" s="4">
        <v>68</v>
      </c>
      <c r="P47" s="64">
        <v>1</v>
      </c>
    </row>
    <row r="48" spans="1:24" x14ac:dyDescent="0.25">
      <c r="A48" s="67" t="s">
        <v>102</v>
      </c>
      <c r="B48" s="67" t="s">
        <v>52</v>
      </c>
      <c r="C48" s="67" t="s">
        <v>27</v>
      </c>
      <c r="D48" s="80">
        <v>0.02</v>
      </c>
      <c r="E48" s="80">
        <v>7.0000000000000007E-2</v>
      </c>
      <c r="F48" s="80">
        <v>0.04</v>
      </c>
      <c r="G48" s="80">
        <v>0.67</v>
      </c>
      <c r="H48" s="80">
        <v>0.11</v>
      </c>
      <c r="I48" s="80">
        <v>0.02</v>
      </c>
      <c r="J48" s="80">
        <v>0.45</v>
      </c>
      <c r="K48" s="80">
        <v>0.34</v>
      </c>
      <c r="L48" s="80">
        <v>11.72</v>
      </c>
      <c r="M48" s="80">
        <v>0.05</v>
      </c>
      <c r="N48" s="80">
        <v>45</v>
      </c>
      <c r="O48" s="4">
        <v>69</v>
      </c>
      <c r="P48" s="64">
        <v>1</v>
      </c>
      <c r="X48" s="64">
        <v>31</v>
      </c>
    </row>
    <row r="49" spans="1:16" x14ac:dyDescent="0.25">
      <c r="A49" s="67" t="s">
        <v>84</v>
      </c>
      <c r="B49" s="67" t="s">
        <v>52</v>
      </c>
      <c r="C49" s="67" t="s">
        <v>27</v>
      </c>
      <c r="D49" s="80">
        <v>0.06</v>
      </c>
      <c r="E49" s="80">
        <v>0.18</v>
      </c>
      <c r="F49" s="80">
        <v>0.12</v>
      </c>
      <c r="G49" s="80">
        <v>0.68</v>
      </c>
      <c r="H49" s="80">
        <v>0.3</v>
      </c>
      <c r="I49" s="80">
        <v>0.05</v>
      </c>
      <c r="J49" s="80">
        <v>1.05</v>
      </c>
      <c r="K49" s="80">
        <v>0.91</v>
      </c>
      <c r="L49" s="80">
        <v>16.899999999999999</v>
      </c>
      <c r="M49" s="80">
        <v>0.11</v>
      </c>
      <c r="N49" s="80">
        <v>52</v>
      </c>
      <c r="O49" s="4">
        <v>70</v>
      </c>
      <c r="P49" s="64">
        <v>1</v>
      </c>
    </row>
    <row r="50" spans="1:16" ht="14.5" x14ac:dyDescent="0.35">
      <c r="A50" s="64" t="s">
        <v>146</v>
      </c>
      <c r="B50" s="67" t="s">
        <v>52</v>
      </c>
      <c r="C50" s="67" t="s">
        <v>140</v>
      </c>
      <c r="D50" s="73">
        <v>0.03</v>
      </c>
      <c r="E50" s="70">
        <v>0.11</v>
      </c>
      <c r="F50" s="68">
        <v>0.08</v>
      </c>
      <c r="G50" s="68">
        <v>0.73</v>
      </c>
      <c r="H50" s="70">
        <v>0.19</v>
      </c>
      <c r="I50" s="68">
        <v>0.04</v>
      </c>
      <c r="J50" s="70">
        <v>0.31</v>
      </c>
      <c r="K50" s="65">
        <v>0.39</v>
      </c>
      <c r="L50" s="65">
        <v>11.53</v>
      </c>
      <c r="M50" s="65">
        <v>0.05</v>
      </c>
      <c r="N50" s="65">
        <v>75</v>
      </c>
      <c r="O50" s="4">
        <v>70</v>
      </c>
      <c r="P50" s="64">
        <v>1</v>
      </c>
    </row>
    <row r="51" spans="1:16" x14ac:dyDescent="0.25">
      <c r="A51" s="64" t="s">
        <v>74</v>
      </c>
      <c r="B51" s="64" t="s">
        <v>52</v>
      </c>
      <c r="C51" s="64" t="s">
        <v>27</v>
      </c>
      <c r="D51" s="80">
        <v>0.02</v>
      </c>
      <c r="E51" s="80">
        <v>0.09</v>
      </c>
      <c r="F51" s="80">
        <v>7.0000000000000007E-2</v>
      </c>
      <c r="G51" s="80">
        <v>0.8</v>
      </c>
      <c r="H51" s="80">
        <v>0.16</v>
      </c>
      <c r="I51" s="80">
        <v>0.03</v>
      </c>
      <c r="J51" s="80">
        <v>0.27</v>
      </c>
      <c r="K51" s="80">
        <v>0.43</v>
      </c>
      <c r="L51" s="80">
        <v>12.2</v>
      </c>
      <c r="M51" s="80">
        <v>0.06</v>
      </c>
      <c r="N51" s="80">
        <v>94</v>
      </c>
      <c r="O51" s="4">
        <v>71</v>
      </c>
      <c r="P51" s="64">
        <v>1</v>
      </c>
    </row>
    <row r="52" spans="1:16" ht="14.5" x14ac:dyDescent="0.35">
      <c r="A52" s="64" t="s">
        <v>141</v>
      </c>
      <c r="B52" s="67" t="s">
        <v>52</v>
      </c>
      <c r="C52" s="67" t="s">
        <v>27</v>
      </c>
      <c r="D52" s="66">
        <v>0.02</v>
      </c>
      <c r="E52" s="69">
        <v>0.05</v>
      </c>
      <c r="F52" s="68">
        <v>0.03</v>
      </c>
      <c r="G52" s="68">
        <v>0.62</v>
      </c>
      <c r="H52" s="70">
        <v>0.08</v>
      </c>
      <c r="I52" s="80">
        <v>0.02</v>
      </c>
      <c r="J52" s="80">
        <v>0.21</v>
      </c>
      <c r="K52" s="80">
        <v>0.24</v>
      </c>
      <c r="L52" s="80">
        <v>6.68</v>
      </c>
      <c r="M52" s="80">
        <v>0.02</v>
      </c>
      <c r="N52" s="80">
        <v>70</v>
      </c>
      <c r="O52" s="68">
        <v>71</v>
      </c>
      <c r="P52" s="64">
        <v>1</v>
      </c>
    </row>
    <row r="53" spans="1:16" x14ac:dyDescent="0.25">
      <c r="A53" s="64" t="s">
        <v>28</v>
      </c>
      <c r="B53" s="64" t="s">
        <v>52</v>
      </c>
      <c r="C53" s="64" t="s">
        <v>27</v>
      </c>
      <c r="D53" s="80">
        <v>0</v>
      </c>
      <c r="E53" s="80">
        <v>0.04</v>
      </c>
      <c r="F53" s="80">
        <v>0.03</v>
      </c>
      <c r="G53" s="80">
        <v>0.94</v>
      </c>
      <c r="H53" s="80">
        <v>7.0000000000000007E-2</v>
      </c>
      <c r="I53" s="80">
        <v>0</v>
      </c>
      <c r="J53" s="80">
        <v>0.03</v>
      </c>
      <c r="K53" s="80">
        <v>0.04</v>
      </c>
      <c r="L53" s="80">
        <v>6.83</v>
      </c>
      <c r="M53" s="80">
        <v>0.02</v>
      </c>
      <c r="N53" s="80">
        <v>80</v>
      </c>
      <c r="O53" s="4">
        <v>72</v>
      </c>
      <c r="P53" s="64">
        <v>1</v>
      </c>
    </row>
    <row r="54" spans="1:16" x14ac:dyDescent="0.25">
      <c r="A54" s="64" t="s">
        <v>57</v>
      </c>
      <c r="B54" s="64" t="s">
        <v>52</v>
      </c>
      <c r="C54" s="64" t="s">
        <v>27</v>
      </c>
      <c r="D54" s="80">
        <v>0.02</v>
      </c>
      <c r="E54" s="80">
        <v>7.0000000000000007E-2</v>
      </c>
      <c r="F54" s="80">
        <v>0.05</v>
      </c>
      <c r="G54" s="80">
        <v>0.68</v>
      </c>
      <c r="H54" s="80">
        <v>0.11</v>
      </c>
      <c r="I54" s="80">
        <v>0.03</v>
      </c>
      <c r="J54" s="80">
        <v>0.21</v>
      </c>
      <c r="K54" s="80">
        <v>0.24</v>
      </c>
      <c r="L54" s="80">
        <v>12.53</v>
      </c>
      <c r="M54" s="3">
        <v>0.06</v>
      </c>
      <c r="N54" s="3">
        <v>71</v>
      </c>
      <c r="O54" s="4">
        <v>72</v>
      </c>
      <c r="P54" s="64">
        <v>1</v>
      </c>
    </row>
    <row r="55" spans="1:16" x14ac:dyDescent="0.25">
      <c r="A55" s="67" t="s">
        <v>106</v>
      </c>
      <c r="B55" s="67" t="s">
        <v>52</v>
      </c>
      <c r="C55" s="67" t="s">
        <v>27</v>
      </c>
      <c r="D55" s="80">
        <v>0.05</v>
      </c>
      <c r="E55" s="80">
        <v>0.15</v>
      </c>
      <c r="F55" s="80">
        <v>0.11</v>
      </c>
      <c r="G55" s="80">
        <v>0.7</v>
      </c>
      <c r="H55" s="80">
        <v>0.26</v>
      </c>
      <c r="I55" s="80">
        <v>0.05</v>
      </c>
      <c r="J55" s="80">
        <v>0.56000000000000005</v>
      </c>
      <c r="K55" s="80">
        <v>0.56000000000000005</v>
      </c>
      <c r="L55" s="80">
        <v>11.85</v>
      </c>
      <c r="M55" s="80">
        <v>0.06</v>
      </c>
      <c r="N55" s="80">
        <v>61</v>
      </c>
      <c r="O55" s="4">
        <v>72</v>
      </c>
      <c r="P55" s="64">
        <v>1</v>
      </c>
    </row>
    <row r="56" spans="1:16" x14ac:dyDescent="0.25">
      <c r="A56" s="64" t="s">
        <v>113</v>
      </c>
      <c r="B56" s="67" t="s">
        <v>52</v>
      </c>
      <c r="C56" s="67" t="s">
        <v>27</v>
      </c>
      <c r="D56" s="80">
        <v>0.03</v>
      </c>
      <c r="E56" s="80">
        <v>0.1</v>
      </c>
      <c r="F56" s="80">
        <v>7.0000000000000007E-2</v>
      </c>
      <c r="G56" s="80">
        <v>0.7</v>
      </c>
      <c r="H56" s="80">
        <v>0.16</v>
      </c>
      <c r="I56" s="80">
        <v>0.04</v>
      </c>
      <c r="J56" s="80">
        <v>0.34</v>
      </c>
      <c r="K56" s="80">
        <v>0.47</v>
      </c>
      <c r="L56" s="80">
        <v>9.7200000000000006</v>
      </c>
      <c r="M56" s="80">
        <v>0.04</v>
      </c>
      <c r="N56" s="80">
        <v>81</v>
      </c>
      <c r="O56" s="4">
        <v>75</v>
      </c>
      <c r="P56" s="64">
        <v>1</v>
      </c>
    </row>
    <row r="57" spans="1:16" x14ac:dyDescent="0.25">
      <c r="A57" s="64" t="s">
        <v>123</v>
      </c>
      <c r="B57" s="67" t="s">
        <v>52</v>
      </c>
      <c r="C57" s="67" t="s">
        <v>27</v>
      </c>
      <c r="D57" s="80">
        <v>0.01</v>
      </c>
      <c r="E57" s="80">
        <v>0.06</v>
      </c>
      <c r="F57" s="80">
        <v>0.05</v>
      </c>
      <c r="G57" s="80">
        <v>0.82</v>
      </c>
      <c r="H57" s="80">
        <v>0.1</v>
      </c>
      <c r="I57" s="80">
        <v>0.01</v>
      </c>
      <c r="J57" s="80">
        <v>0.34</v>
      </c>
      <c r="K57" s="80">
        <v>0.36</v>
      </c>
      <c r="L57" s="80">
        <v>10.210000000000001</v>
      </c>
      <c r="M57" s="80">
        <v>0.04</v>
      </c>
      <c r="N57" s="80">
        <v>64</v>
      </c>
      <c r="O57" s="4">
        <v>75</v>
      </c>
      <c r="P57" s="64">
        <v>1</v>
      </c>
    </row>
    <row r="58" spans="1:16" x14ac:dyDescent="0.25">
      <c r="A58" s="64" t="s">
        <v>55</v>
      </c>
      <c r="B58" s="64" t="s">
        <v>52</v>
      </c>
      <c r="C58" s="64" t="s">
        <v>27</v>
      </c>
      <c r="D58" s="80">
        <v>0.03</v>
      </c>
      <c r="E58" s="80">
        <v>0.1</v>
      </c>
      <c r="F58" s="80">
        <v>0.06</v>
      </c>
      <c r="G58" s="80">
        <v>0.64</v>
      </c>
      <c r="H58" s="80">
        <v>0.16</v>
      </c>
      <c r="I58" s="80">
        <v>0.04</v>
      </c>
      <c r="J58" s="80">
        <v>0.78</v>
      </c>
      <c r="K58" s="80">
        <v>0.99</v>
      </c>
      <c r="L58" s="80">
        <v>12.78</v>
      </c>
      <c r="M58" s="80">
        <v>7.0000000000000007E-2</v>
      </c>
      <c r="N58" s="80">
        <v>76</v>
      </c>
      <c r="O58" s="4">
        <v>76</v>
      </c>
      <c r="P58" s="64">
        <v>1</v>
      </c>
    </row>
    <row r="59" spans="1:16" x14ac:dyDescent="0.25">
      <c r="A59" s="75" t="s">
        <v>45</v>
      </c>
      <c r="B59" s="75" t="s">
        <v>52</v>
      </c>
      <c r="C59" s="75" t="s">
        <v>27</v>
      </c>
      <c r="D59" s="7">
        <v>0.02</v>
      </c>
      <c r="E59" s="7">
        <v>0.04</v>
      </c>
      <c r="F59" s="7">
        <v>0.03</v>
      </c>
      <c r="G59" s="7">
        <v>0.64</v>
      </c>
      <c r="H59" s="7">
        <v>7.0000000000000007E-2</v>
      </c>
      <c r="I59" s="7">
        <v>0.02</v>
      </c>
      <c r="J59" s="7">
        <v>0.73</v>
      </c>
      <c r="K59" s="7">
        <v>0.78</v>
      </c>
      <c r="L59" s="7">
        <v>15.34</v>
      </c>
      <c r="M59" s="7">
        <v>0.09</v>
      </c>
      <c r="N59" s="7">
        <v>64</v>
      </c>
      <c r="O59" s="76">
        <v>78</v>
      </c>
      <c r="P59" s="64">
        <v>1</v>
      </c>
    </row>
    <row r="60" spans="1:16" x14ac:dyDescent="0.25">
      <c r="A60" s="67" t="s">
        <v>97</v>
      </c>
      <c r="B60" s="67" t="s">
        <v>52</v>
      </c>
      <c r="C60" s="67" t="s">
        <v>27</v>
      </c>
      <c r="D60" s="80">
        <v>0.02</v>
      </c>
      <c r="E60" s="80">
        <v>0.05</v>
      </c>
      <c r="F60" s="80">
        <v>0.03</v>
      </c>
      <c r="G60" s="80">
        <v>0.67</v>
      </c>
      <c r="H60" s="80">
        <v>0.08</v>
      </c>
      <c r="I60" s="80">
        <v>0.02</v>
      </c>
      <c r="J60" s="80">
        <v>0.31</v>
      </c>
      <c r="K60" s="80">
        <v>0.31</v>
      </c>
      <c r="L60" s="80">
        <v>6.45</v>
      </c>
      <c r="M60" s="80">
        <v>0.02</v>
      </c>
      <c r="N60" s="80">
        <v>59</v>
      </c>
      <c r="O60" s="4">
        <v>78</v>
      </c>
      <c r="P60" s="64">
        <v>1</v>
      </c>
    </row>
    <row r="61" spans="1:16" x14ac:dyDescent="0.25">
      <c r="A61" s="64" t="s">
        <v>111</v>
      </c>
      <c r="B61" s="67" t="s">
        <v>52</v>
      </c>
      <c r="C61" s="67" t="s">
        <v>27</v>
      </c>
      <c r="D61" s="80">
        <v>0.01</v>
      </c>
      <c r="E61" s="80">
        <v>0.04</v>
      </c>
      <c r="F61" s="80">
        <v>0.03</v>
      </c>
      <c r="G61" s="80">
        <v>0.77</v>
      </c>
      <c r="H61" s="80">
        <v>0.08</v>
      </c>
      <c r="I61" s="80">
        <v>0.01</v>
      </c>
      <c r="J61" s="80">
        <v>0.25</v>
      </c>
      <c r="K61" s="80">
        <v>0.25</v>
      </c>
      <c r="L61" s="80">
        <v>6.4</v>
      </c>
      <c r="M61" s="80">
        <v>0.02</v>
      </c>
      <c r="N61" s="80">
        <v>60</v>
      </c>
      <c r="O61" s="4">
        <v>80</v>
      </c>
      <c r="P61" s="64">
        <v>1</v>
      </c>
    </row>
    <row r="62" spans="1:16" x14ac:dyDescent="0.25">
      <c r="A62" s="64" t="s">
        <v>115</v>
      </c>
      <c r="B62" s="67" t="s">
        <v>52</v>
      </c>
      <c r="C62" s="67" t="s">
        <v>27</v>
      </c>
      <c r="D62" s="80">
        <v>0.02</v>
      </c>
      <c r="E62" s="80">
        <v>0.05</v>
      </c>
      <c r="F62" s="80">
        <v>0.04</v>
      </c>
      <c r="G62" s="80">
        <v>0.68</v>
      </c>
      <c r="H62" s="80">
        <v>0.09</v>
      </c>
      <c r="I62" s="80">
        <v>0.03</v>
      </c>
      <c r="J62" s="80">
        <v>0.33</v>
      </c>
      <c r="K62" s="80">
        <v>0.48</v>
      </c>
      <c r="L62" s="80">
        <v>7.64</v>
      </c>
      <c r="M62" s="80">
        <v>0.02</v>
      </c>
      <c r="N62" s="80">
        <v>87</v>
      </c>
      <c r="O62" s="4">
        <v>81</v>
      </c>
      <c r="P62" s="64">
        <v>1</v>
      </c>
    </row>
    <row r="63" spans="1:16" x14ac:dyDescent="0.25">
      <c r="A63" s="64" t="s">
        <v>66</v>
      </c>
      <c r="B63" s="64" t="s">
        <v>52</v>
      </c>
      <c r="C63" s="64" t="s">
        <v>27</v>
      </c>
      <c r="D63" s="80">
        <v>0.03</v>
      </c>
      <c r="E63" s="80">
        <v>0.08</v>
      </c>
      <c r="F63" s="80">
        <v>0.05</v>
      </c>
      <c r="G63" s="80">
        <v>0.61</v>
      </c>
      <c r="H63" s="80">
        <v>0.12</v>
      </c>
      <c r="I63" s="80">
        <v>0.03</v>
      </c>
      <c r="J63" s="80">
        <v>0.79</v>
      </c>
      <c r="K63" s="80">
        <v>0.84</v>
      </c>
      <c r="L63" s="80">
        <v>13.34</v>
      </c>
      <c r="M63" s="80">
        <v>7.0000000000000007E-2</v>
      </c>
      <c r="N63" s="3">
        <v>64</v>
      </c>
      <c r="O63" s="4">
        <v>82</v>
      </c>
      <c r="P63" s="64">
        <v>1</v>
      </c>
    </row>
    <row r="64" spans="1:16" ht="14.5" x14ac:dyDescent="0.35">
      <c r="A64" s="64" t="s">
        <v>144</v>
      </c>
      <c r="B64" s="67" t="s">
        <v>52</v>
      </c>
      <c r="C64" s="67" t="s">
        <v>27</v>
      </c>
      <c r="D64" s="73">
        <v>0.04</v>
      </c>
      <c r="E64" s="70">
        <v>0.14000000000000001</v>
      </c>
      <c r="F64" s="68">
        <v>0.1</v>
      </c>
      <c r="G64" s="68">
        <v>0.69</v>
      </c>
      <c r="H64" s="70">
        <v>0.24</v>
      </c>
      <c r="I64" s="68">
        <v>0.04</v>
      </c>
      <c r="J64" s="70">
        <v>0.32</v>
      </c>
      <c r="K64" s="65">
        <v>0.31</v>
      </c>
      <c r="L64" s="65">
        <v>11.37</v>
      </c>
      <c r="M64" s="65">
        <v>0.05</v>
      </c>
      <c r="N64" s="65">
        <v>58</v>
      </c>
      <c r="O64" s="4">
        <v>86</v>
      </c>
      <c r="P64" s="64">
        <v>1</v>
      </c>
    </row>
    <row r="65" spans="1:16" ht="14.5" x14ac:dyDescent="0.35">
      <c r="B65" s="67"/>
      <c r="C65" s="67"/>
      <c r="D65" s="73"/>
      <c r="E65" s="70"/>
      <c r="F65" s="68"/>
      <c r="G65" s="68"/>
      <c r="H65" s="70"/>
      <c r="I65" s="68"/>
      <c r="J65" s="70"/>
      <c r="P65" s="64">
        <f>SUM(P34:P64)</f>
        <v>31</v>
      </c>
    </row>
    <row r="66" spans="1:16" x14ac:dyDescent="0.25">
      <c r="A66" s="64" t="s">
        <v>13</v>
      </c>
      <c r="B66" s="64" t="s">
        <v>53</v>
      </c>
      <c r="C66" s="64" t="s">
        <v>27</v>
      </c>
      <c r="D66" s="80">
        <v>0.02</v>
      </c>
      <c r="E66" s="80">
        <v>0.08</v>
      </c>
      <c r="F66" s="80">
        <v>7.0000000000000007E-2</v>
      </c>
      <c r="G66" s="80">
        <v>0.79</v>
      </c>
      <c r="H66" s="80">
        <v>0.15</v>
      </c>
      <c r="I66" s="80">
        <v>0.02</v>
      </c>
      <c r="J66" s="65">
        <v>0.35</v>
      </c>
      <c r="K66" s="80">
        <v>0.4</v>
      </c>
      <c r="L66" s="65">
        <v>9.66</v>
      </c>
      <c r="M66" s="80">
        <v>0.04</v>
      </c>
      <c r="N66" s="80">
        <v>70</v>
      </c>
      <c r="O66" s="4">
        <v>18</v>
      </c>
      <c r="P66" s="64">
        <v>1</v>
      </c>
    </row>
    <row r="67" spans="1:16" x14ac:dyDescent="0.25">
      <c r="A67" s="64" t="s">
        <v>116</v>
      </c>
      <c r="B67" s="67" t="s">
        <v>53</v>
      </c>
      <c r="C67" s="67" t="s">
        <v>27</v>
      </c>
      <c r="D67" s="80">
        <v>0</v>
      </c>
      <c r="E67" s="80">
        <v>0.02</v>
      </c>
      <c r="F67" s="80">
        <v>0.02</v>
      </c>
      <c r="G67" s="80">
        <v>0.77</v>
      </c>
      <c r="H67" s="80">
        <v>0.04</v>
      </c>
      <c r="I67" s="80">
        <v>0.01</v>
      </c>
      <c r="J67" s="80">
        <v>0.21</v>
      </c>
      <c r="K67" s="80">
        <v>0.28999999999999998</v>
      </c>
      <c r="L67" s="80">
        <v>6.38</v>
      </c>
      <c r="M67" s="80">
        <v>0.02</v>
      </c>
      <c r="N67" s="80">
        <v>83</v>
      </c>
      <c r="O67" s="4">
        <v>18</v>
      </c>
      <c r="P67" s="64">
        <v>1</v>
      </c>
    </row>
    <row r="68" spans="1:16" x14ac:dyDescent="0.25">
      <c r="A68" s="64" t="s">
        <v>19</v>
      </c>
      <c r="B68" s="64" t="s">
        <v>53</v>
      </c>
      <c r="C68" s="64" t="s">
        <v>27</v>
      </c>
      <c r="D68" s="80">
        <v>0.01</v>
      </c>
      <c r="E68" s="80">
        <v>0.03</v>
      </c>
      <c r="F68" s="80">
        <v>0.02</v>
      </c>
      <c r="G68" s="80">
        <v>0.7</v>
      </c>
      <c r="H68" s="80">
        <v>0.05</v>
      </c>
      <c r="I68" s="80">
        <v>0.01</v>
      </c>
      <c r="J68" s="65">
        <v>0.3</v>
      </c>
      <c r="K68" s="80">
        <v>0.32</v>
      </c>
      <c r="L68" s="65">
        <v>5.56</v>
      </c>
      <c r="M68" s="80">
        <v>0.01</v>
      </c>
      <c r="N68" s="80">
        <v>66</v>
      </c>
      <c r="O68" s="4">
        <v>25</v>
      </c>
      <c r="P68" s="64">
        <v>1</v>
      </c>
    </row>
    <row r="69" spans="1:16" x14ac:dyDescent="0.25">
      <c r="A69" s="64" t="s">
        <v>9</v>
      </c>
      <c r="B69" s="64" t="s">
        <v>53</v>
      </c>
      <c r="C69" s="64" t="s">
        <v>27</v>
      </c>
      <c r="D69" s="3">
        <v>0.01</v>
      </c>
      <c r="E69" s="80">
        <v>0.03</v>
      </c>
      <c r="F69" s="80">
        <v>0.02</v>
      </c>
      <c r="G69" s="80">
        <v>7.0000000000000007E-2</v>
      </c>
      <c r="H69" s="80">
        <v>0.06</v>
      </c>
      <c r="I69" s="80">
        <v>0.01</v>
      </c>
      <c r="J69" s="80">
        <v>0.28999999999999998</v>
      </c>
      <c r="K69" s="80">
        <v>0.37</v>
      </c>
      <c r="L69" s="65">
        <v>7.5</v>
      </c>
      <c r="M69" s="80">
        <v>0.02</v>
      </c>
      <c r="N69" s="65">
        <v>78</v>
      </c>
      <c r="O69" s="4">
        <v>26</v>
      </c>
      <c r="P69" s="64">
        <v>1</v>
      </c>
    </row>
    <row r="70" spans="1:16" x14ac:dyDescent="0.25">
      <c r="A70" s="64" t="s">
        <v>12</v>
      </c>
      <c r="B70" s="64" t="s">
        <v>53</v>
      </c>
      <c r="C70" s="64" t="s">
        <v>27</v>
      </c>
      <c r="D70" s="3">
        <v>0.01</v>
      </c>
      <c r="E70" s="80">
        <v>0.04</v>
      </c>
      <c r="F70" s="80">
        <v>0.03</v>
      </c>
      <c r="G70" s="80">
        <v>0.67</v>
      </c>
      <c r="H70" s="80">
        <v>0.06</v>
      </c>
      <c r="I70" s="80">
        <v>0.01</v>
      </c>
      <c r="J70" s="80">
        <v>0.32</v>
      </c>
      <c r="K70" s="80">
        <v>0.27</v>
      </c>
      <c r="L70" s="65">
        <v>7.67</v>
      </c>
      <c r="M70" s="80">
        <v>0.02</v>
      </c>
      <c r="N70" s="65">
        <v>52</v>
      </c>
      <c r="O70" s="4">
        <v>26</v>
      </c>
      <c r="P70" s="64">
        <v>1</v>
      </c>
    </row>
    <row r="71" spans="1:16" x14ac:dyDescent="0.25">
      <c r="A71" s="64" t="s">
        <v>15</v>
      </c>
      <c r="B71" s="64" t="s">
        <v>53</v>
      </c>
      <c r="C71" s="64" t="s">
        <v>27</v>
      </c>
      <c r="D71" s="3">
        <v>0.01</v>
      </c>
      <c r="E71" s="80">
        <v>0.04</v>
      </c>
      <c r="F71" s="80">
        <v>0.03</v>
      </c>
      <c r="G71" s="80">
        <v>0.69</v>
      </c>
      <c r="H71" s="80">
        <v>0.06</v>
      </c>
      <c r="I71" s="80">
        <v>0.01</v>
      </c>
      <c r="J71" s="80">
        <v>0.22</v>
      </c>
      <c r="K71" s="80">
        <v>0.24</v>
      </c>
      <c r="L71" s="65">
        <v>4.87</v>
      </c>
      <c r="M71" s="80">
        <v>0.01</v>
      </c>
      <c r="N71" s="65">
        <v>65</v>
      </c>
      <c r="O71" s="4">
        <v>26</v>
      </c>
      <c r="P71" s="64">
        <v>1</v>
      </c>
    </row>
    <row r="72" spans="1:16" x14ac:dyDescent="0.25">
      <c r="A72" s="64" t="s">
        <v>37</v>
      </c>
      <c r="B72" s="64" t="s">
        <v>53</v>
      </c>
      <c r="C72" s="64" t="s">
        <v>27</v>
      </c>
      <c r="D72" s="80">
        <v>0</v>
      </c>
      <c r="E72" s="80">
        <v>0.01</v>
      </c>
      <c r="F72" s="80">
        <v>0.01</v>
      </c>
      <c r="G72" s="80">
        <v>0.75</v>
      </c>
      <c r="H72" s="80">
        <v>0.02</v>
      </c>
      <c r="I72" s="80">
        <v>0</v>
      </c>
      <c r="J72" s="80">
        <v>0.12</v>
      </c>
      <c r="K72" s="80">
        <v>0.16</v>
      </c>
      <c r="L72" s="80">
        <v>5.04</v>
      </c>
      <c r="M72" s="80">
        <v>0.01</v>
      </c>
      <c r="N72" s="80">
        <v>85</v>
      </c>
      <c r="O72" s="4">
        <v>26</v>
      </c>
      <c r="P72" s="64">
        <v>1</v>
      </c>
    </row>
    <row r="73" spans="1:16" x14ac:dyDescent="0.25">
      <c r="A73" s="67" t="s">
        <v>81</v>
      </c>
      <c r="B73" s="67" t="s">
        <v>53</v>
      </c>
      <c r="C73" s="67" t="s">
        <v>27</v>
      </c>
      <c r="D73" s="80">
        <v>0.02</v>
      </c>
      <c r="E73" s="80">
        <v>0.08</v>
      </c>
      <c r="F73" s="80">
        <v>0.06</v>
      </c>
      <c r="G73" s="80">
        <v>0.74</v>
      </c>
      <c r="H73" s="80">
        <v>0.14000000000000001</v>
      </c>
      <c r="I73" s="80">
        <v>0.02</v>
      </c>
      <c r="J73" s="80">
        <v>0.43</v>
      </c>
      <c r="K73" s="80">
        <v>0.48</v>
      </c>
      <c r="L73" s="80">
        <v>8.77</v>
      </c>
      <c r="M73" s="80">
        <v>0.03</v>
      </c>
      <c r="N73" s="80">
        <v>67</v>
      </c>
      <c r="O73" s="67">
        <v>26</v>
      </c>
      <c r="P73" s="64">
        <v>1</v>
      </c>
    </row>
    <row r="74" spans="1:16" x14ac:dyDescent="0.25">
      <c r="A74" s="64" t="s">
        <v>59</v>
      </c>
      <c r="B74" s="64" t="s">
        <v>53</v>
      </c>
      <c r="C74" s="64" t="s">
        <v>27</v>
      </c>
      <c r="D74" s="80">
        <v>0.02</v>
      </c>
      <c r="E74" s="80">
        <v>0.05</v>
      </c>
      <c r="F74" s="80">
        <v>0.03</v>
      </c>
      <c r="G74" s="80">
        <v>0.54</v>
      </c>
      <c r="H74" s="80">
        <v>0.08</v>
      </c>
      <c r="I74" s="80">
        <v>0.03</v>
      </c>
      <c r="J74" s="3">
        <v>0.51</v>
      </c>
      <c r="K74" s="3">
        <v>0.57999999999999996</v>
      </c>
      <c r="L74" s="3">
        <v>10.57</v>
      </c>
      <c r="M74" s="3">
        <v>0.04</v>
      </c>
      <c r="N74" s="3">
        <v>69</v>
      </c>
      <c r="O74" s="4">
        <v>27</v>
      </c>
      <c r="P74" s="64">
        <v>1</v>
      </c>
    </row>
    <row r="75" spans="1:16" x14ac:dyDescent="0.25">
      <c r="A75" s="64" t="s">
        <v>127</v>
      </c>
      <c r="B75" s="67" t="s">
        <v>53</v>
      </c>
      <c r="C75" s="67" t="s">
        <v>27</v>
      </c>
      <c r="D75" s="80">
        <v>0</v>
      </c>
      <c r="E75" s="80">
        <v>0.01</v>
      </c>
      <c r="F75" s="80">
        <v>0.01</v>
      </c>
      <c r="G75" s="80">
        <v>0.89</v>
      </c>
      <c r="H75" s="80">
        <v>0.02</v>
      </c>
      <c r="I75" s="80">
        <v>0</v>
      </c>
      <c r="J75" s="80">
        <v>0.05</v>
      </c>
      <c r="K75" s="80">
        <v>0.08</v>
      </c>
      <c r="L75" s="80">
        <v>3.92</v>
      </c>
      <c r="M75" s="80">
        <v>0.01</v>
      </c>
      <c r="N75" s="80">
        <v>108</v>
      </c>
      <c r="O75" s="4">
        <v>27</v>
      </c>
      <c r="P75" s="64">
        <v>1</v>
      </c>
    </row>
    <row r="76" spans="1:16" ht="14.5" x14ac:dyDescent="0.35">
      <c r="A76" s="64" t="s">
        <v>142</v>
      </c>
      <c r="B76" s="67" t="s">
        <v>53</v>
      </c>
      <c r="C76" s="67" t="s">
        <v>27</v>
      </c>
      <c r="D76" s="73">
        <v>0.01</v>
      </c>
      <c r="E76" s="70">
        <v>0.02</v>
      </c>
      <c r="F76" s="68">
        <v>0.01</v>
      </c>
      <c r="G76" s="68">
        <v>0.67</v>
      </c>
      <c r="H76" s="70">
        <v>0.03</v>
      </c>
      <c r="I76" s="68">
        <v>0.01</v>
      </c>
      <c r="J76" s="70">
        <v>0.14000000000000001</v>
      </c>
      <c r="K76" s="65">
        <v>0.14000000000000001</v>
      </c>
      <c r="L76" s="65">
        <v>5.0999999999999996</v>
      </c>
      <c r="M76" s="65">
        <v>0.01</v>
      </c>
      <c r="N76" s="65">
        <v>60</v>
      </c>
      <c r="O76" s="4">
        <v>27</v>
      </c>
      <c r="P76" s="64">
        <v>1</v>
      </c>
    </row>
    <row r="77" spans="1:16" x14ac:dyDescent="0.25">
      <c r="A77" s="64" t="s">
        <v>10</v>
      </c>
      <c r="B77" s="64" t="s">
        <v>53</v>
      </c>
      <c r="C77" s="64" t="s">
        <v>27</v>
      </c>
      <c r="D77" s="3">
        <v>0.01</v>
      </c>
      <c r="E77" s="80">
        <v>0.01</v>
      </c>
      <c r="F77" s="80">
        <v>0</v>
      </c>
      <c r="G77" s="80">
        <v>0.25</v>
      </c>
      <c r="H77" s="80">
        <v>0.01</v>
      </c>
      <c r="I77" s="80">
        <v>0.01</v>
      </c>
      <c r="J77" s="80">
        <v>0.36</v>
      </c>
      <c r="K77" s="80">
        <v>0.38</v>
      </c>
      <c r="L77" s="65">
        <v>2.76</v>
      </c>
      <c r="M77" s="80">
        <v>0</v>
      </c>
      <c r="N77" s="65">
        <v>62</v>
      </c>
      <c r="O77" s="4">
        <v>29</v>
      </c>
      <c r="P77" s="64">
        <v>1</v>
      </c>
    </row>
    <row r="78" spans="1:16" x14ac:dyDescent="0.25">
      <c r="A78" s="64" t="s">
        <v>0</v>
      </c>
      <c r="B78" s="64" t="s">
        <v>53</v>
      </c>
      <c r="C78" s="64" t="s">
        <v>27</v>
      </c>
      <c r="D78" s="3">
        <v>0.01</v>
      </c>
      <c r="E78" s="80">
        <v>0.03</v>
      </c>
      <c r="F78" s="80">
        <v>0.02</v>
      </c>
      <c r="G78" s="80">
        <v>0.73</v>
      </c>
      <c r="H78" s="80">
        <v>0.06</v>
      </c>
      <c r="I78" s="80">
        <v>0.01</v>
      </c>
      <c r="J78" s="80">
        <v>0.28000000000000003</v>
      </c>
      <c r="K78" s="80">
        <v>0.4</v>
      </c>
      <c r="L78" s="65">
        <v>10.06</v>
      </c>
      <c r="M78" s="80">
        <v>0.04</v>
      </c>
      <c r="N78" s="65">
        <v>88</v>
      </c>
      <c r="O78" s="4">
        <v>30</v>
      </c>
      <c r="P78" s="64">
        <v>1</v>
      </c>
    </row>
    <row r="79" spans="1:16" x14ac:dyDescent="0.25">
      <c r="A79" s="64" t="s">
        <v>20</v>
      </c>
      <c r="B79" s="64" t="s">
        <v>53</v>
      </c>
      <c r="C79" s="64" t="s">
        <v>27</v>
      </c>
      <c r="D79" s="80">
        <v>0.01</v>
      </c>
      <c r="E79" s="80">
        <v>0.06</v>
      </c>
      <c r="F79" s="80">
        <v>0.05</v>
      </c>
      <c r="G79" s="80">
        <v>0.86</v>
      </c>
      <c r="H79" s="80">
        <v>0.12</v>
      </c>
      <c r="I79" s="80">
        <v>0.01</v>
      </c>
      <c r="J79" s="80">
        <v>0.17</v>
      </c>
      <c r="K79" s="65">
        <v>0.16</v>
      </c>
      <c r="L79" s="80">
        <v>10.1</v>
      </c>
      <c r="M79" s="65">
        <v>0.04</v>
      </c>
      <c r="N79" s="80">
        <v>56</v>
      </c>
      <c r="O79" s="4">
        <v>30</v>
      </c>
      <c r="P79" s="64">
        <v>1</v>
      </c>
    </row>
    <row r="80" spans="1:16" x14ac:dyDescent="0.25">
      <c r="A80" s="64" t="s">
        <v>58</v>
      </c>
      <c r="B80" s="64" t="s">
        <v>53</v>
      </c>
      <c r="C80" s="64" t="s">
        <v>27</v>
      </c>
      <c r="D80" s="80">
        <v>0</v>
      </c>
      <c r="E80" s="80">
        <v>0.01</v>
      </c>
      <c r="F80" s="80">
        <v>0.01</v>
      </c>
      <c r="G80" s="80">
        <v>0.79</v>
      </c>
      <c r="H80" s="80">
        <v>0.02</v>
      </c>
      <c r="I80" s="80">
        <v>0</v>
      </c>
      <c r="J80" s="3">
        <v>0.1</v>
      </c>
      <c r="K80" s="3">
        <v>0.14000000000000001</v>
      </c>
      <c r="L80" s="3">
        <v>3.82</v>
      </c>
      <c r="M80" s="3">
        <v>0.01</v>
      </c>
      <c r="N80" s="3">
        <v>85</v>
      </c>
      <c r="O80" s="4">
        <v>33</v>
      </c>
      <c r="P80" s="64">
        <v>1</v>
      </c>
    </row>
    <row r="81" spans="1:16" x14ac:dyDescent="0.25">
      <c r="A81" s="67" t="s">
        <v>87</v>
      </c>
      <c r="B81" s="67" t="s">
        <v>53</v>
      </c>
      <c r="C81" s="67" t="s">
        <v>27</v>
      </c>
      <c r="D81" s="80">
        <v>0.01</v>
      </c>
      <c r="E81" s="80">
        <v>0.03</v>
      </c>
      <c r="F81" s="80">
        <v>0.02</v>
      </c>
      <c r="G81" s="80">
        <v>0.71</v>
      </c>
      <c r="H81" s="80">
        <v>0.05</v>
      </c>
      <c r="I81" s="80">
        <v>0.01</v>
      </c>
      <c r="J81" s="80">
        <v>0.41</v>
      </c>
      <c r="K81" s="80">
        <v>0.37</v>
      </c>
      <c r="L81" s="80">
        <v>6.36</v>
      </c>
      <c r="M81" s="80">
        <v>0.02</v>
      </c>
      <c r="N81" s="80">
        <v>54</v>
      </c>
      <c r="O81" s="4">
        <v>33</v>
      </c>
      <c r="P81" s="64">
        <v>1</v>
      </c>
    </row>
    <row r="82" spans="1:16" x14ac:dyDescent="0.25">
      <c r="A82" s="64" t="s">
        <v>36</v>
      </c>
      <c r="B82" s="64" t="s">
        <v>53</v>
      </c>
      <c r="C82" s="64" t="s">
        <v>27</v>
      </c>
      <c r="D82" s="80">
        <v>0.01</v>
      </c>
      <c r="E82" s="80">
        <v>0.03</v>
      </c>
      <c r="F82" s="80">
        <v>0.02</v>
      </c>
      <c r="G82" s="80">
        <v>0.56999999999999995</v>
      </c>
      <c r="H82" s="80">
        <v>0.04</v>
      </c>
      <c r="I82" s="80">
        <v>0.01</v>
      </c>
      <c r="J82" s="80">
        <v>0.49</v>
      </c>
      <c r="K82" s="80">
        <v>0.57999999999999996</v>
      </c>
      <c r="L82" s="80">
        <v>7.33</v>
      </c>
      <c r="M82" s="80">
        <v>0.02</v>
      </c>
      <c r="N82" s="80">
        <v>71</v>
      </c>
      <c r="O82" s="4">
        <v>37</v>
      </c>
      <c r="P82" s="64">
        <v>1</v>
      </c>
    </row>
    <row r="83" spans="1:16" x14ac:dyDescent="0.25">
      <c r="A83" s="64" t="s">
        <v>36</v>
      </c>
      <c r="B83" s="64" t="s">
        <v>53</v>
      </c>
      <c r="C83" s="64" t="s">
        <v>27</v>
      </c>
      <c r="D83" s="80">
        <v>0</v>
      </c>
      <c r="E83" s="80">
        <v>0.02</v>
      </c>
      <c r="F83" s="80">
        <v>0.02</v>
      </c>
      <c r="G83" s="80">
        <v>0.8</v>
      </c>
      <c r="H83" s="80">
        <v>0.04</v>
      </c>
      <c r="I83" s="80">
        <v>0</v>
      </c>
      <c r="J83" s="80">
        <v>0.16</v>
      </c>
      <c r="K83" s="80">
        <v>0.2</v>
      </c>
      <c r="L83" s="80">
        <v>6.96</v>
      </c>
      <c r="M83" s="80">
        <v>0.02</v>
      </c>
      <c r="N83" s="80">
        <v>75</v>
      </c>
      <c r="O83" s="4">
        <v>37</v>
      </c>
      <c r="P83" s="64">
        <v>1</v>
      </c>
    </row>
    <row r="84" spans="1:16" x14ac:dyDescent="0.25">
      <c r="A84" s="67" t="s">
        <v>82</v>
      </c>
      <c r="B84" s="67" t="s">
        <v>53</v>
      </c>
      <c r="C84" s="67" t="s">
        <v>27</v>
      </c>
      <c r="D84" s="80">
        <v>0.02</v>
      </c>
      <c r="E84" s="80">
        <v>0.06</v>
      </c>
      <c r="F84" s="80">
        <v>0.04</v>
      </c>
      <c r="G84" s="80">
        <v>0.69</v>
      </c>
      <c r="H84" s="80">
        <v>0.11</v>
      </c>
      <c r="I84" s="80">
        <v>0.02</v>
      </c>
      <c r="J84" s="80">
        <v>0.52</v>
      </c>
      <c r="K84" s="80">
        <v>0.56000000000000005</v>
      </c>
      <c r="L84" s="80">
        <v>13.2</v>
      </c>
      <c r="M84" s="80">
        <v>7.0000000000000007E-2</v>
      </c>
      <c r="N84" s="80">
        <v>64</v>
      </c>
      <c r="O84" s="4">
        <v>37</v>
      </c>
      <c r="P84" s="64">
        <v>1</v>
      </c>
    </row>
    <row r="85" spans="1:16" x14ac:dyDescent="0.25">
      <c r="A85" s="67" t="s">
        <v>88</v>
      </c>
      <c r="B85" s="67" t="s">
        <v>53</v>
      </c>
      <c r="C85" s="67" t="s">
        <v>27</v>
      </c>
      <c r="D85" s="80">
        <v>0.02</v>
      </c>
      <c r="E85" s="80">
        <v>0.04</v>
      </c>
      <c r="F85" s="80">
        <v>0.02</v>
      </c>
      <c r="G85" s="80">
        <v>0.54</v>
      </c>
      <c r="H85" s="80">
        <v>7.0000000000000007E-2</v>
      </c>
      <c r="I85" s="80">
        <v>0.02</v>
      </c>
      <c r="J85" s="80">
        <v>0.72</v>
      </c>
      <c r="K85" s="80">
        <v>0.8</v>
      </c>
      <c r="L85" s="80">
        <v>11.21</v>
      </c>
      <c r="M85" s="80">
        <v>0.05</v>
      </c>
      <c r="N85" s="80">
        <v>67</v>
      </c>
      <c r="O85" s="67">
        <v>37</v>
      </c>
      <c r="P85" s="64">
        <v>1</v>
      </c>
    </row>
    <row r="86" spans="1:16" x14ac:dyDescent="0.25">
      <c r="A86" s="64" t="s">
        <v>40</v>
      </c>
      <c r="B86" s="64" t="s">
        <v>53</v>
      </c>
      <c r="C86" s="64" t="s">
        <v>27</v>
      </c>
      <c r="D86" s="80">
        <v>0.01</v>
      </c>
      <c r="E86" s="80">
        <v>0.04</v>
      </c>
      <c r="F86" s="80">
        <v>0.03</v>
      </c>
      <c r="G86" s="80">
        <v>0.77</v>
      </c>
      <c r="H86" s="80">
        <v>7.0000000000000007E-2</v>
      </c>
      <c r="I86" s="80">
        <v>0.01</v>
      </c>
      <c r="J86" s="80">
        <v>0.19</v>
      </c>
      <c r="K86" s="80">
        <v>0.15</v>
      </c>
      <c r="L86" s="80">
        <v>6.24</v>
      </c>
      <c r="M86" s="80">
        <v>0.02</v>
      </c>
      <c r="N86" s="80">
        <v>49</v>
      </c>
      <c r="O86" s="4">
        <v>38</v>
      </c>
      <c r="P86" s="64">
        <v>1</v>
      </c>
    </row>
    <row r="87" spans="1:16" x14ac:dyDescent="0.25">
      <c r="A87" s="64" t="s">
        <v>76</v>
      </c>
      <c r="B87" s="64" t="s">
        <v>53</v>
      </c>
      <c r="C87" s="64" t="s">
        <v>27</v>
      </c>
      <c r="D87" s="80">
        <v>0</v>
      </c>
      <c r="E87" s="80">
        <v>0.01</v>
      </c>
      <c r="F87" s="80">
        <v>0.01</v>
      </c>
      <c r="G87" s="80">
        <v>0.62</v>
      </c>
      <c r="H87" s="80">
        <v>0.02</v>
      </c>
      <c r="I87" s="80">
        <v>0.01</v>
      </c>
      <c r="J87" s="80">
        <v>0.2</v>
      </c>
      <c r="K87" s="80">
        <v>0.3</v>
      </c>
      <c r="L87" s="80">
        <v>5.46</v>
      </c>
      <c r="M87" s="80">
        <v>0.01</v>
      </c>
      <c r="N87" s="80">
        <v>91</v>
      </c>
      <c r="O87" s="4">
        <v>38</v>
      </c>
      <c r="P87" s="64">
        <v>1</v>
      </c>
    </row>
    <row r="88" spans="1:16" x14ac:dyDescent="0.25">
      <c r="A88" s="64" t="s">
        <v>42</v>
      </c>
      <c r="B88" s="64" t="s">
        <v>53</v>
      </c>
      <c r="C88" s="64" t="s">
        <v>27</v>
      </c>
      <c r="D88" s="80">
        <v>0.02</v>
      </c>
      <c r="E88" s="80">
        <v>0.04</v>
      </c>
      <c r="F88" s="80">
        <v>0.03</v>
      </c>
      <c r="G88" s="80">
        <v>0.64</v>
      </c>
      <c r="H88" s="80">
        <v>7.0000000000000007E-2</v>
      </c>
      <c r="I88" s="80">
        <v>0.02</v>
      </c>
      <c r="J88" s="80">
        <v>0.49</v>
      </c>
      <c r="K88" s="80">
        <v>0.53</v>
      </c>
      <c r="L88" s="80">
        <v>12.23</v>
      </c>
      <c r="M88" s="80">
        <v>0.06</v>
      </c>
      <c r="N88" s="80">
        <v>65</v>
      </c>
      <c r="O88" s="4">
        <v>39</v>
      </c>
      <c r="P88" s="64">
        <v>1</v>
      </c>
    </row>
    <row r="89" spans="1:16" x14ac:dyDescent="0.25">
      <c r="A89" s="64" t="s">
        <v>69</v>
      </c>
      <c r="B89" s="64" t="s">
        <v>53</v>
      </c>
      <c r="C89" s="64" t="s">
        <v>27</v>
      </c>
      <c r="D89" s="80">
        <v>0.01</v>
      </c>
      <c r="E89" s="80">
        <v>0.03</v>
      </c>
      <c r="F89" s="80">
        <v>0.02</v>
      </c>
      <c r="G89" s="80">
        <v>0.6</v>
      </c>
      <c r="H89" s="80">
        <v>0.04</v>
      </c>
      <c r="I89" s="80">
        <v>0.01</v>
      </c>
      <c r="J89" s="80">
        <v>0.43</v>
      </c>
      <c r="K89" s="80">
        <v>0.44</v>
      </c>
      <c r="L89" s="80">
        <v>6.28</v>
      </c>
      <c r="M89" s="80">
        <v>0.02</v>
      </c>
      <c r="N89" s="80">
        <v>61</v>
      </c>
      <c r="O89" s="4">
        <v>40</v>
      </c>
      <c r="P89" s="64">
        <v>1</v>
      </c>
    </row>
    <row r="90" spans="1:16" x14ac:dyDescent="0.25">
      <c r="A90" s="64" t="s">
        <v>11</v>
      </c>
      <c r="B90" s="64" t="s">
        <v>53</v>
      </c>
      <c r="C90" s="64" t="s">
        <v>27</v>
      </c>
      <c r="D90" s="3">
        <v>0.01</v>
      </c>
      <c r="E90" s="80">
        <v>0.03</v>
      </c>
      <c r="F90" s="80">
        <v>0.02</v>
      </c>
      <c r="G90" s="80">
        <v>0.67</v>
      </c>
      <c r="H90" s="80">
        <v>0.05</v>
      </c>
      <c r="I90" s="80">
        <v>0.01</v>
      </c>
      <c r="J90" s="80">
        <v>0.27</v>
      </c>
      <c r="K90" s="80">
        <v>0.32</v>
      </c>
      <c r="L90" s="65">
        <v>6.12</v>
      </c>
      <c r="M90" s="80">
        <v>0.01</v>
      </c>
      <c r="N90" s="65">
        <v>70</v>
      </c>
      <c r="O90" s="4">
        <v>45</v>
      </c>
      <c r="P90" s="64">
        <v>1</v>
      </c>
    </row>
    <row r="91" spans="1:16" x14ac:dyDescent="0.25">
      <c r="A91" s="64" t="s">
        <v>73</v>
      </c>
      <c r="B91" s="64" t="s">
        <v>53</v>
      </c>
      <c r="C91" s="64" t="s">
        <v>27</v>
      </c>
      <c r="D91" s="80">
        <v>0.02</v>
      </c>
      <c r="E91" s="80">
        <v>0.05</v>
      </c>
      <c r="F91" s="80">
        <v>0.03</v>
      </c>
      <c r="G91" s="80">
        <v>0.67</v>
      </c>
      <c r="H91" s="80">
        <v>0.09</v>
      </c>
      <c r="I91" s="80">
        <v>0.02</v>
      </c>
      <c r="J91" s="80">
        <v>0.55000000000000004</v>
      </c>
      <c r="K91" s="80">
        <v>0.51</v>
      </c>
      <c r="L91" s="80">
        <v>9.58</v>
      </c>
      <c r="M91" s="80">
        <v>0.04</v>
      </c>
      <c r="N91" s="80">
        <v>55</v>
      </c>
      <c r="O91" s="4">
        <v>45</v>
      </c>
      <c r="P91" s="64">
        <v>1</v>
      </c>
    </row>
    <row r="92" spans="1:16" x14ac:dyDescent="0.25">
      <c r="A92" s="67" t="s">
        <v>79</v>
      </c>
      <c r="B92" s="64" t="s">
        <v>53</v>
      </c>
      <c r="C92" s="67" t="s">
        <v>27</v>
      </c>
      <c r="D92" s="80">
        <v>0.01</v>
      </c>
      <c r="E92" s="80">
        <v>0.05</v>
      </c>
      <c r="F92" s="80">
        <v>0.04</v>
      </c>
      <c r="G92" s="80">
        <v>0.83</v>
      </c>
      <c r="H92" s="80">
        <v>0.1</v>
      </c>
      <c r="I92" s="80">
        <v>0.01</v>
      </c>
      <c r="J92" s="80">
        <v>0.23</v>
      </c>
      <c r="K92" s="80">
        <v>0.25</v>
      </c>
      <c r="L92" s="80">
        <v>12.05</v>
      </c>
      <c r="M92" s="80">
        <v>0.06</v>
      </c>
      <c r="N92" s="80">
        <v>64</v>
      </c>
      <c r="O92" s="4">
        <v>45</v>
      </c>
      <c r="P92" s="64">
        <v>1</v>
      </c>
    </row>
    <row r="93" spans="1:16" x14ac:dyDescent="0.25">
      <c r="A93" s="64" t="s">
        <v>32</v>
      </c>
      <c r="B93" s="64" t="s">
        <v>53</v>
      </c>
      <c r="C93" s="64" t="s">
        <v>27</v>
      </c>
      <c r="D93" s="80">
        <v>0.01</v>
      </c>
      <c r="E93" s="80">
        <v>0.06</v>
      </c>
      <c r="F93" s="80">
        <v>0.05</v>
      </c>
      <c r="G93" s="80">
        <v>0.88</v>
      </c>
      <c r="H93" s="80">
        <v>0.11</v>
      </c>
      <c r="I93" s="80">
        <v>0.01</v>
      </c>
      <c r="J93" s="80">
        <v>0.22</v>
      </c>
      <c r="K93" s="80">
        <v>0.2</v>
      </c>
      <c r="L93" s="80">
        <v>10.02</v>
      </c>
      <c r="M93" s="80">
        <v>0.04</v>
      </c>
      <c r="N93" s="80">
        <v>54</v>
      </c>
      <c r="O93" s="4">
        <v>49</v>
      </c>
      <c r="P93" s="64">
        <v>1</v>
      </c>
    </row>
    <row r="94" spans="1:16" x14ac:dyDescent="0.25">
      <c r="A94" s="64" t="s">
        <v>77</v>
      </c>
      <c r="B94" s="64" t="s">
        <v>53</v>
      </c>
      <c r="C94" s="64" t="s">
        <v>27</v>
      </c>
      <c r="D94" s="80">
        <v>0.02</v>
      </c>
      <c r="E94" s="80">
        <v>7.0000000000000007E-2</v>
      </c>
      <c r="F94" s="80">
        <v>0.05</v>
      </c>
      <c r="G94" s="80">
        <v>0.7</v>
      </c>
      <c r="H94" s="80">
        <v>0.12</v>
      </c>
      <c r="I94" s="80">
        <v>0.02</v>
      </c>
      <c r="J94" s="80">
        <v>0.41</v>
      </c>
      <c r="K94" s="80">
        <v>0.45</v>
      </c>
      <c r="L94" s="80">
        <v>7.1</v>
      </c>
      <c r="M94" s="80">
        <v>0.02</v>
      </c>
      <c r="N94" s="80">
        <v>66</v>
      </c>
      <c r="O94" s="4">
        <v>49</v>
      </c>
      <c r="P94" s="64">
        <v>1</v>
      </c>
    </row>
    <row r="95" spans="1:16" x14ac:dyDescent="0.25">
      <c r="A95" s="64" t="s">
        <v>64</v>
      </c>
      <c r="B95" s="64" t="s">
        <v>53</v>
      </c>
      <c r="C95" s="64" t="s">
        <v>27</v>
      </c>
      <c r="D95" s="80">
        <v>0.01</v>
      </c>
      <c r="E95" s="80">
        <v>0.06</v>
      </c>
      <c r="F95" s="80">
        <v>0.05</v>
      </c>
      <c r="G95" s="80">
        <v>0.84</v>
      </c>
      <c r="H95" s="80">
        <v>0.11</v>
      </c>
      <c r="I95" s="80">
        <v>0.01</v>
      </c>
      <c r="J95" s="80">
        <v>0.33</v>
      </c>
      <c r="K95" s="80">
        <v>0.41</v>
      </c>
      <c r="L95" s="80">
        <v>15.73</v>
      </c>
      <c r="M95" s="80">
        <v>0.1</v>
      </c>
      <c r="N95" s="80">
        <v>74</v>
      </c>
      <c r="O95" s="4">
        <v>50</v>
      </c>
      <c r="P95" s="64">
        <v>1</v>
      </c>
    </row>
    <row r="96" spans="1:16" x14ac:dyDescent="0.25">
      <c r="A96" s="67" t="s">
        <v>83</v>
      </c>
      <c r="B96" s="67" t="s">
        <v>53</v>
      </c>
      <c r="C96" s="67" t="s">
        <v>27</v>
      </c>
      <c r="D96" s="80">
        <v>0.01</v>
      </c>
      <c r="E96" s="80">
        <v>0.02</v>
      </c>
      <c r="F96" s="80">
        <v>0.01</v>
      </c>
      <c r="G96" s="80">
        <v>0.6</v>
      </c>
      <c r="H96" s="80">
        <v>0.03</v>
      </c>
      <c r="I96" s="80">
        <v>0.01</v>
      </c>
      <c r="J96" s="80">
        <v>0.28999999999999998</v>
      </c>
      <c r="K96" s="80">
        <v>0.45</v>
      </c>
      <c r="L96" s="80">
        <v>6.38</v>
      </c>
      <c r="M96" s="80">
        <v>0.02</v>
      </c>
      <c r="N96" s="80">
        <v>92</v>
      </c>
      <c r="O96" s="4">
        <v>50</v>
      </c>
      <c r="P96" s="64">
        <v>1</v>
      </c>
    </row>
    <row r="97" spans="1:16" x14ac:dyDescent="0.25">
      <c r="A97" s="64" t="s">
        <v>132</v>
      </c>
      <c r="B97" s="67" t="s">
        <v>53</v>
      </c>
      <c r="C97" s="67" t="s">
        <v>27</v>
      </c>
      <c r="D97" s="68">
        <v>0.01</v>
      </c>
      <c r="E97" s="70">
        <v>0.06</v>
      </c>
      <c r="F97" s="68">
        <v>0.05</v>
      </c>
      <c r="G97" s="68">
        <v>0.87</v>
      </c>
      <c r="H97" s="71">
        <v>0.11</v>
      </c>
      <c r="I97" s="80">
        <v>0.01</v>
      </c>
      <c r="J97" s="80">
        <v>0.16</v>
      </c>
      <c r="K97" s="80">
        <v>0.17</v>
      </c>
      <c r="L97" s="80">
        <v>15</v>
      </c>
      <c r="M97" s="80">
        <v>0.09</v>
      </c>
      <c r="N97" s="68">
        <v>64</v>
      </c>
      <c r="O97" s="67">
        <v>50</v>
      </c>
      <c r="P97" s="64">
        <v>1</v>
      </c>
    </row>
    <row r="98" spans="1:16" x14ac:dyDescent="0.25">
      <c r="B98" s="67"/>
      <c r="C98" s="67"/>
      <c r="D98" s="68"/>
      <c r="E98" s="70"/>
      <c r="F98" s="68"/>
      <c r="G98" s="68"/>
      <c r="H98" s="71"/>
      <c r="I98" s="80"/>
      <c r="J98" s="80"/>
      <c r="K98" s="80"/>
      <c r="L98" s="80"/>
      <c r="M98" s="80"/>
      <c r="N98" s="68"/>
      <c r="O98" s="67"/>
      <c r="P98" s="64">
        <f>SUM(P66:P97)</f>
        <v>32</v>
      </c>
    </row>
    <row r="99" spans="1:16" x14ac:dyDescent="0.25">
      <c r="A99" s="64" t="s">
        <v>17</v>
      </c>
      <c r="B99" s="64" t="s">
        <v>53</v>
      </c>
      <c r="C99" s="64" t="s">
        <v>27</v>
      </c>
      <c r="D99" s="80">
        <v>0.02</v>
      </c>
      <c r="E99" s="80">
        <v>0.08</v>
      </c>
      <c r="F99" s="80">
        <v>7.0000000000000007E-2</v>
      </c>
      <c r="G99" s="80">
        <v>0.82</v>
      </c>
      <c r="H99" s="80">
        <v>0.15</v>
      </c>
      <c r="I99" s="65">
        <v>0.01</v>
      </c>
      <c r="J99" s="80">
        <v>0.25</v>
      </c>
      <c r="K99" s="65">
        <v>0.24</v>
      </c>
      <c r="L99" s="80">
        <v>10.61</v>
      </c>
      <c r="M99" s="80">
        <v>0.05</v>
      </c>
      <c r="N99" s="80">
        <v>58</v>
      </c>
      <c r="O99" s="4">
        <v>52</v>
      </c>
      <c r="P99" s="64">
        <v>1</v>
      </c>
    </row>
    <row r="100" spans="1:16" x14ac:dyDescent="0.25">
      <c r="A100" s="64" t="s">
        <v>38</v>
      </c>
      <c r="B100" s="64" t="s">
        <v>53</v>
      </c>
      <c r="C100" s="64" t="s">
        <v>27</v>
      </c>
      <c r="D100" s="6">
        <v>0.01</v>
      </c>
      <c r="E100" s="6">
        <v>0.03</v>
      </c>
      <c r="F100" s="6">
        <v>0.02</v>
      </c>
      <c r="G100" s="6">
        <v>0.62</v>
      </c>
      <c r="H100" s="6">
        <v>0.05</v>
      </c>
      <c r="I100" s="6">
        <v>0.01</v>
      </c>
      <c r="J100" s="6">
        <v>0.5</v>
      </c>
      <c r="K100" s="6">
        <v>0.59</v>
      </c>
      <c r="L100" s="6">
        <v>6.66</v>
      </c>
      <c r="M100" s="6">
        <v>0.02</v>
      </c>
      <c r="N100" s="5">
        <v>70</v>
      </c>
      <c r="O100" s="4">
        <v>52</v>
      </c>
      <c r="P100" s="64">
        <v>1</v>
      </c>
    </row>
    <row r="101" spans="1:16" x14ac:dyDescent="0.25">
      <c r="A101" s="64" t="s">
        <v>128</v>
      </c>
      <c r="B101" s="67" t="s">
        <v>53</v>
      </c>
      <c r="C101" s="67" t="s">
        <v>27</v>
      </c>
      <c r="D101" s="68">
        <v>0</v>
      </c>
      <c r="E101" s="69">
        <v>0.04</v>
      </c>
      <c r="F101" s="68">
        <v>0.04</v>
      </c>
      <c r="G101" s="67">
        <v>0.96</v>
      </c>
      <c r="H101" s="70">
        <v>0.09</v>
      </c>
      <c r="I101" s="68">
        <v>0</v>
      </c>
      <c r="J101" s="68">
        <v>0.03</v>
      </c>
      <c r="K101" s="68">
        <v>0.04</v>
      </c>
      <c r="L101" s="68">
        <v>12.47</v>
      </c>
      <c r="M101" s="68">
        <v>0.06</v>
      </c>
      <c r="N101" s="68">
        <v>73</v>
      </c>
      <c r="O101" s="67">
        <v>53</v>
      </c>
      <c r="P101" s="64">
        <v>1</v>
      </c>
    </row>
    <row r="102" spans="1:16" x14ac:dyDescent="0.25">
      <c r="A102" s="64" t="s">
        <v>114</v>
      </c>
      <c r="B102" s="67" t="s">
        <v>53</v>
      </c>
      <c r="C102" s="67" t="s">
        <v>27</v>
      </c>
      <c r="D102" s="80">
        <v>0.01</v>
      </c>
      <c r="E102" s="80">
        <v>0.03</v>
      </c>
      <c r="F102" s="80">
        <v>0.02</v>
      </c>
      <c r="G102" s="80">
        <v>0.73</v>
      </c>
      <c r="H102" s="80">
        <v>0.05</v>
      </c>
      <c r="I102" s="80">
        <v>0.01</v>
      </c>
      <c r="J102" s="80">
        <v>0.36</v>
      </c>
      <c r="K102" s="80">
        <v>0.39</v>
      </c>
      <c r="L102" s="80">
        <v>6.34</v>
      </c>
      <c r="M102" s="80">
        <v>0.02</v>
      </c>
      <c r="N102" s="80">
        <v>65</v>
      </c>
      <c r="O102" s="4">
        <v>54</v>
      </c>
      <c r="P102" s="64">
        <v>1</v>
      </c>
    </row>
    <row r="103" spans="1:16" x14ac:dyDescent="0.25">
      <c r="A103" s="64" t="s">
        <v>117</v>
      </c>
      <c r="B103" s="67" t="s">
        <v>53</v>
      </c>
      <c r="C103" s="67" t="s">
        <v>27</v>
      </c>
      <c r="D103" s="80">
        <v>0.01</v>
      </c>
      <c r="E103" s="80">
        <v>0.01</v>
      </c>
      <c r="F103" s="80">
        <v>0.01</v>
      </c>
      <c r="G103" s="80">
        <v>0.62</v>
      </c>
      <c r="H103" s="80">
        <v>0.02</v>
      </c>
      <c r="I103" s="80">
        <v>0.01</v>
      </c>
      <c r="J103" s="80">
        <v>0.23</v>
      </c>
      <c r="K103" s="80">
        <v>0.37</v>
      </c>
      <c r="L103" s="80">
        <v>5.45</v>
      </c>
      <c r="M103" s="80">
        <v>0.01</v>
      </c>
      <c r="N103" s="80">
        <v>95</v>
      </c>
      <c r="O103" s="4">
        <v>55</v>
      </c>
      <c r="P103" s="64">
        <v>1</v>
      </c>
    </row>
    <row r="104" spans="1:16" x14ac:dyDescent="0.25">
      <c r="A104" s="64" t="s">
        <v>125</v>
      </c>
      <c r="B104" s="67" t="s">
        <v>53</v>
      </c>
      <c r="C104" s="67" t="s">
        <v>27</v>
      </c>
      <c r="D104" s="80">
        <v>0.01</v>
      </c>
      <c r="E104" s="80">
        <v>0.02</v>
      </c>
      <c r="F104" s="80">
        <v>0.01</v>
      </c>
      <c r="G104" s="80">
        <v>0.33</v>
      </c>
      <c r="H104" s="80">
        <v>0.02</v>
      </c>
      <c r="I104" s="80">
        <v>0.01</v>
      </c>
      <c r="J104" s="80">
        <v>0.48</v>
      </c>
      <c r="K104" s="80">
        <v>0.51</v>
      </c>
      <c r="L104" s="80">
        <v>6.36</v>
      </c>
      <c r="M104" s="80">
        <v>0.02</v>
      </c>
      <c r="N104" s="80">
        <v>63</v>
      </c>
      <c r="O104" s="4">
        <v>55</v>
      </c>
      <c r="P104" s="64">
        <v>1</v>
      </c>
    </row>
    <row r="105" spans="1:16" x14ac:dyDescent="0.25">
      <c r="A105" s="64" t="s">
        <v>68</v>
      </c>
      <c r="B105" s="64" t="s">
        <v>53</v>
      </c>
      <c r="C105" s="64" t="s">
        <v>27</v>
      </c>
      <c r="D105" s="80">
        <v>0.01</v>
      </c>
      <c r="E105" s="80">
        <v>0.03</v>
      </c>
      <c r="F105" s="80">
        <v>0.02</v>
      </c>
      <c r="G105" s="80">
        <v>0.65</v>
      </c>
      <c r="H105" s="80">
        <v>0.04</v>
      </c>
      <c r="I105" s="80">
        <v>0.01</v>
      </c>
      <c r="J105" s="80">
        <v>0.41</v>
      </c>
      <c r="K105" s="80">
        <v>0.42</v>
      </c>
      <c r="L105" s="80">
        <v>7.47</v>
      </c>
      <c r="M105" s="80">
        <v>0.02</v>
      </c>
      <c r="N105" s="3">
        <v>62</v>
      </c>
      <c r="O105" s="4">
        <v>57</v>
      </c>
      <c r="P105" s="64">
        <v>1</v>
      </c>
    </row>
    <row r="106" spans="1:16" x14ac:dyDescent="0.25">
      <c r="A106" s="64" t="s">
        <v>121</v>
      </c>
      <c r="B106" s="67" t="s">
        <v>53</v>
      </c>
      <c r="C106" s="67" t="s">
        <v>27</v>
      </c>
      <c r="D106" s="80">
        <v>0.01</v>
      </c>
      <c r="E106" s="80">
        <v>0.04</v>
      </c>
      <c r="F106" s="80">
        <v>0.03</v>
      </c>
      <c r="G106" s="80">
        <v>0.75</v>
      </c>
      <c r="H106" s="80">
        <v>7.0000000000000007E-2</v>
      </c>
      <c r="I106" s="80">
        <v>0.01</v>
      </c>
      <c r="J106" s="80">
        <v>0.44</v>
      </c>
      <c r="K106" s="80">
        <v>0.43</v>
      </c>
      <c r="L106" s="80">
        <v>10.42</v>
      </c>
      <c r="M106" s="80">
        <v>0.04</v>
      </c>
      <c r="N106" s="80">
        <v>59</v>
      </c>
      <c r="O106" s="4">
        <v>58</v>
      </c>
      <c r="P106" s="64">
        <v>1</v>
      </c>
    </row>
    <row r="107" spans="1:16" x14ac:dyDescent="0.25">
      <c r="A107" s="64" t="s">
        <v>124</v>
      </c>
      <c r="B107" s="67" t="s">
        <v>53</v>
      </c>
      <c r="C107" s="67" t="s">
        <v>27</v>
      </c>
      <c r="D107" s="80">
        <v>0.01</v>
      </c>
      <c r="E107" s="80">
        <v>0.05</v>
      </c>
      <c r="F107" s="80">
        <v>0.04</v>
      </c>
      <c r="G107" s="80">
        <v>0.81</v>
      </c>
      <c r="H107" s="80">
        <v>0.1</v>
      </c>
      <c r="I107" s="80">
        <v>0.01</v>
      </c>
      <c r="J107" s="80">
        <v>0.23</v>
      </c>
      <c r="K107" s="80">
        <v>0.22</v>
      </c>
      <c r="L107" s="80">
        <v>7.26</v>
      </c>
      <c r="M107" s="80">
        <v>0.02</v>
      </c>
      <c r="N107" s="80">
        <v>59</v>
      </c>
      <c r="O107" s="4">
        <v>65</v>
      </c>
      <c r="P107" s="64">
        <v>1</v>
      </c>
    </row>
    <row r="108" spans="1:16" x14ac:dyDescent="0.25">
      <c r="A108" s="64" t="s">
        <v>129</v>
      </c>
      <c r="B108" s="67" t="s">
        <v>53</v>
      </c>
      <c r="C108" s="67" t="s">
        <v>27</v>
      </c>
      <c r="D108" s="68">
        <v>0</v>
      </c>
      <c r="E108" s="70">
        <v>0.02</v>
      </c>
      <c r="F108" s="68">
        <v>0.02</v>
      </c>
      <c r="G108" s="68">
        <v>0.85</v>
      </c>
      <c r="H108" s="70">
        <v>0.04</v>
      </c>
      <c r="I108" s="68">
        <v>0</v>
      </c>
      <c r="J108" s="68">
        <v>0.05</v>
      </c>
      <c r="K108" s="68">
        <v>0.05</v>
      </c>
      <c r="L108" s="68">
        <v>6.61</v>
      </c>
      <c r="M108" s="68">
        <v>0.02</v>
      </c>
      <c r="N108" s="68">
        <v>54</v>
      </c>
      <c r="O108" s="67">
        <v>67</v>
      </c>
      <c r="P108" s="64">
        <v>1</v>
      </c>
    </row>
    <row r="109" spans="1:16" x14ac:dyDescent="0.25">
      <c r="A109" s="64" t="s">
        <v>48</v>
      </c>
      <c r="B109" s="64" t="s">
        <v>53</v>
      </c>
      <c r="C109" s="64" t="s">
        <v>27</v>
      </c>
      <c r="D109" s="80">
        <v>0.01</v>
      </c>
      <c r="E109" s="80">
        <v>0.06</v>
      </c>
      <c r="F109" s="80">
        <v>0.05</v>
      </c>
      <c r="G109" s="80">
        <v>0.78</v>
      </c>
      <c r="H109" s="80">
        <v>0.11</v>
      </c>
      <c r="I109" s="80">
        <v>0.02</v>
      </c>
      <c r="J109" s="80">
        <v>0.31</v>
      </c>
      <c r="K109" s="80">
        <v>0.33</v>
      </c>
      <c r="L109" s="80">
        <v>7.6</v>
      </c>
      <c r="M109" s="80">
        <v>0.02</v>
      </c>
      <c r="N109" s="80">
        <v>64</v>
      </c>
      <c r="O109" s="4">
        <v>68</v>
      </c>
      <c r="P109" s="64">
        <v>1</v>
      </c>
    </row>
    <row r="110" spans="1:16" x14ac:dyDescent="0.25">
      <c r="A110" s="64" t="s">
        <v>61</v>
      </c>
      <c r="B110" s="64" t="s">
        <v>53</v>
      </c>
      <c r="C110" s="64" t="s">
        <v>27</v>
      </c>
      <c r="D110" s="80">
        <v>0.02</v>
      </c>
      <c r="E110" s="80">
        <v>0.1</v>
      </c>
      <c r="F110" s="80">
        <v>0.08</v>
      </c>
      <c r="G110" s="80">
        <v>0.77</v>
      </c>
      <c r="H110" s="80">
        <v>0.17</v>
      </c>
      <c r="I110" s="80">
        <v>0.03</v>
      </c>
      <c r="J110" s="80">
        <v>0.37</v>
      </c>
      <c r="K110" s="80">
        <v>0.41</v>
      </c>
      <c r="L110" s="80">
        <v>9.93</v>
      </c>
      <c r="M110" s="80">
        <v>0.04</v>
      </c>
      <c r="N110" s="80">
        <v>67</v>
      </c>
      <c r="O110" s="4">
        <v>68</v>
      </c>
      <c r="P110" s="64">
        <v>1</v>
      </c>
    </row>
    <row r="111" spans="1:16" x14ac:dyDescent="0.25">
      <c r="A111" s="64" t="s">
        <v>56</v>
      </c>
      <c r="B111" s="64" t="s">
        <v>53</v>
      </c>
      <c r="C111" s="64" t="s">
        <v>27</v>
      </c>
      <c r="D111" s="80">
        <v>0.01</v>
      </c>
      <c r="E111" s="80">
        <v>0.03</v>
      </c>
      <c r="F111" s="80">
        <v>0.02</v>
      </c>
      <c r="G111" s="80">
        <v>0.69</v>
      </c>
      <c r="H111" s="80">
        <v>0.05</v>
      </c>
      <c r="I111" s="80">
        <v>0.01</v>
      </c>
      <c r="J111" s="80">
        <v>0.38</v>
      </c>
      <c r="K111" s="80">
        <v>0.38</v>
      </c>
      <c r="L111" s="80">
        <v>10.050000000000001</v>
      </c>
      <c r="M111" s="80">
        <v>0.04</v>
      </c>
      <c r="N111" s="80">
        <v>61</v>
      </c>
      <c r="O111" s="4">
        <v>69</v>
      </c>
      <c r="P111" s="64">
        <v>1</v>
      </c>
    </row>
    <row r="112" spans="1:16" x14ac:dyDescent="0.25">
      <c r="A112" s="64" t="s">
        <v>60</v>
      </c>
      <c r="B112" s="64" t="s">
        <v>53</v>
      </c>
      <c r="C112" s="64" t="s">
        <v>27</v>
      </c>
      <c r="D112" s="80">
        <v>0.01</v>
      </c>
      <c r="E112" s="80">
        <v>0.04</v>
      </c>
      <c r="F112" s="80">
        <v>0.03</v>
      </c>
      <c r="G112" s="80">
        <v>0.74</v>
      </c>
      <c r="H112" s="80">
        <v>0.06</v>
      </c>
      <c r="I112" s="80">
        <v>0.01</v>
      </c>
      <c r="J112" s="80">
        <v>0.24</v>
      </c>
      <c r="K112" s="80">
        <v>0.28999999999999998</v>
      </c>
      <c r="L112" s="80">
        <v>6.63</v>
      </c>
      <c r="M112" s="80">
        <v>0.02</v>
      </c>
      <c r="N112" s="80">
        <v>72</v>
      </c>
      <c r="O112" s="4">
        <v>69</v>
      </c>
      <c r="P112" s="64">
        <v>1</v>
      </c>
    </row>
    <row r="113" spans="1:16" x14ac:dyDescent="0.25">
      <c r="A113" s="64" t="s">
        <v>119</v>
      </c>
      <c r="B113" s="67" t="s">
        <v>53</v>
      </c>
      <c r="C113" s="67" t="s">
        <v>27</v>
      </c>
      <c r="D113" s="80">
        <v>0.02</v>
      </c>
      <c r="E113" s="80">
        <v>0.1</v>
      </c>
      <c r="F113" s="80">
        <v>0.08</v>
      </c>
      <c r="G113" s="80">
        <v>0.83</v>
      </c>
      <c r="H113" s="80">
        <v>0.18</v>
      </c>
      <c r="I113" s="80">
        <v>0.02</v>
      </c>
      <c r="J113" s="80">
        <v>0.22</v>
      </c>
      <c r="K113" s="80">
        <v>0.23</v>
      </c>
      <c r="L113" s="80">
        <v>11.89</v>
      </c>
      <c r="M113" s="80">
        <v>0.06</v>
      </c>
      <c r="N113" s="80">
        <v>61</v>
      </c>
      <c r="O113" s="4">
        <v>70</v>
      </c>
      <c r="P113" s="64">
        <v>1</v>
      </c>
    </row>
    <row r="114" spans="1:16" x14ac:dyDescent="0.25">
      <c r="A114" s="67" t="s">
        <v>99</v>
      </c>
      <c r="B114" s="67" t="s">
        <v>53</v>
      </c>
      <c r="C114" s="67" t="s">
        <v>27</v>
      </c>
      <c r="D114" s="80">
        <v>0</v>
      </c>
      <c r="E114" s="80">
        <v>0.02</v>
      </c>
      <c r="F114" s="80">
        <v>0.02</v>
      </c>
      <c r="G114" s="80">
        <v>0.83</v>
      </c>
      <c r="H114" s="80">
        <v>0.04</v>
      </c>
      <c r="I114" s="80">
        <v>0.01</v>
      </c>
      <c r="J114" s="80">
        <v>0.15</v>
      </c>
      <c r="K114" s="80">
        <v>0.22</v>
      </c>
      <c r="L114" s="80">
        <v>7.69</v>
      </c>
      <c r="M114" s="80">
        <v>0.02</v>
      </c>
      <c r="N114" s="80">
        <v>89</v>
      </c>
      <c r="O114" s="4">
        <v>71</v>
      </c>
      <c r="P114" s="64">
        <v>1</v>
      </c>
    </row>
    <row r="115" spans="1:16" x14ac:dyDescent="0.25">
      <c r="A115" s="64" t="s">
        <v>122</v>
      </c>
      <c r="B115" s="67" t="s">
        <v>53</v>
      </c>
      <c r="C115" s="67" t="s">
        <v>27</v>
      </c>
      <c r="D115" s="80">
        <v>0</v>
      </c>
      <c r="E115" s="80">
        <v>0.03</v>
      </c>
      <c r="F115" s="80">
        <v>0.02</v>
      </c>
      <c r="G115" s="80">
        <v>0.87</v>
      </c>
      <c r="H115" s="80">
        <v>0.05</v>
      </c>
      <c r="I115" s="80">
        <v>0</v>
      </c>
      <c r="J115" s="80">
        <v>0.1</v>
      </c>
      <c r="K115" s="80">
        <v>0.11</v>
      </c>
      <c r="L115" s="80">
        <v>7.41</v>
      </c>
      <c r="M115" s="80">
        <v>0.02</v>
      </c>
      <c r="N115" s="80">
        <v>65</v>
      </c>
      <c r="O115" s="4">
        <v>71</v>
      </c>
      <c r="P115" s="64">
        <v>1</v>
      </c>
    </row>
    <row r="116" spans="1:16" x14ac:dyDescent="0.25">
      <c r="A116" s="64" t="s">
        <v>126</v>
      </c>
      <c r="B116" s="67" t="s">
        <v>53</v>
      </c>
      <c r="C116" s="67" t="s">
        <v>27</v>
      </c>
      <c r="D116" s="80">
        <v>0.01</v>
      </c>
      <c r="E116" s="80">
        <v>0.02</v>
      </c>
      <c r="F116" s="80">
        <v>0.01</v>
      </c>
      <c r="G116" s="80">
        <v>0.26</v>
      </c>
      <c r="H116" s="80">
        <v>0.03</v>
      </c>
      <c r="I116" s="80">
        <v>0.02</v>
      </c>
      <c r="J116" s="80">
        <v>0.52</v>
      </c>
      <c r="K116" s="80">
        <v>0.78</v>
      </c>
      <c r="L116" s="80">
        <v>3.62</v>
      </c>
      <c r="M116" s="80">
        <v>0.01</v>
      </c>
      <c r="N116" s="80">
        <v>90</v>
      </c>
      <c r="O116" s="4">
        <v>72</v>
      </c>
      <c r="P116" s="64">
        <v>1</v>
      </c>
    </row>
    <row r="117" spans="1:16" x14ac:dyDescent="0.25">
      <c r="A117" s="67" t="s">
        <v>100</v>
      </c>
      <c r="B117" s="67" t="s">
        <v>53</v>
      </c>
      <c r="C117" s="67" t="s">
        <v>27</v>
      </c>
      <c r="D117" s="80">
        <v>0.02</v>
      </c>
      <c r="E117" s="80">
        <v>7.0000000000000007E-2</v>
      </c>
      <c r="F117" s="80">
        <v>0.04</v>
      </c>
      <c r="G117" s="80">
        <v>0.66</v>
      </c>
      <c r="H117" s="80">
        <v>0.11</v>
      </c>
      <c r="I117" s="80">
        <v>0.03</v>
      </c>
      <c r="J117" s="80">
        <v>0.53</v>
      </c>
      <c r="K117" s="80">
        <v>0.68</v>
      </c>
      <c r="L117" s="80">
        <v>10.119999999999999</v>
      </c>
      <c r="M117" s="80">
        <v>0.04</v>
      </c>
      <c r="N117" s="80">
        <v>78</v>
      </c>
      <c r="O117" s="4">
        <v>73</v>
      </c>
      <c r="P117" s="64">
        <v>1</v>
      </c>
    </row>
    <row r="118" spans="1:16" ht="14.5" x14ac:dyDescent="0.35">
      <c r="A118" s="64" t="s">
        <v>137</v>
      </c>
      <c r="B118" s="67" t="s">
        <v>53</v>
      </c>
      <c r="C118" s="67" t="s">
        <v>27</v>
      </c>
      <c r="D118" s="66">
        <v>0.01</v>
      </c>
      <c r="E118" s="70">
        <v>0.04</v>
      </c>
      <c r="F118" s="68">
        <v>0.02</v>
      </c>
      <c r="G118" s="68">
        <v>0.63</v>
      </c>
      <c r="H118" s="70">
        <v>0.06</v>
      </c>
      <c r="I118" s="80">
        <v>0.01</v>
      </c>
      <c r="J118" s="80">
        <v>0.31</v>
      </c>
      <c r="K118" s="80">
        <v>0.32</v>
      </c>
      <c r="L118" s="80">
        <v>9.68</v>
      </c>
      <c r="M118" s="80">
        <v>0.04</v>
      </c>
      <c r="N118" s="68">
        <v>63</v>
      </c>
      <c r="O118" s="67">
        <v>74</v>
      </c>
      <c r="P118" s="64">
        <v>1</v>
      </c>
    </row>
    <row r="119" spans="1:16" x14ac:dyDescent="0.25">
      <c r="A119" s="67" t="s">
        <v>101</v>
      </c>
      <c r="B119" s="67" t="s">
        <v>53</v>
      </c>
      <c r="C119" s="67" t="s">
        <v>27</v>
      </c>
      <c r="D119" s="80">
        <v>0.02</v>
      </c>
      <c r="E119" s="80">
        <v>0.1</v>
      </c>
      <c r="F119" s="80">
        <v>7.0000000000000007E-2</v>
      </c>
      <c r="G119" s="80">
        <v>0.76</v>
      </c>
      <c r="H119" s="80">
        <v>0.17</v>
      </c>
      <c r="I119" s="80">
        <v>0.03</v>
      </c>
      <c r="J119" s="80">
        <v>0.77</v>
      </c>
      <c r="K119" s="80">
        <v>0.89</v>
      </c>
      <c r="L119" s="80">
        <v>20.58</v>
      </c>
      <c r="M119" s="80">
        <v>0.17</v>
      </c>
      <c r="N119" s="80">
        <v>69</v>
      </c>
      <c r="O119" s="4">
        <v>75</v>
      </c>
      <c r="P119" s="64">
        <v>1</v>
      </c>
    </row>
    <row r="120" spans="1:16" x14ac:dyDescent="0.25">
      <c r="A120" s="67" t="s">
        <v>108</v>
      </c>
      <c r="B120" s="67" t="s">
        <v>53</v>
      </c>
      <c r="C120" s="67" t="s">
        <v>27</v>
      </c>
      <c r="D120" s="80">
        <v>0.01</v>
      </c>
      <c r="E120" s="80">
        <v>0.03</v>
      </c>
      <c r="F120" s="80">
        <v>0.02</v>
      </c>
      <c r="G120" s="80">
        <v>0.71</v>
      </c>
      <c r="H120" s="80">
        <v>0.05</v>
      </c>
      <c r="I120" s="80">
        <v>0.01</v>
      </c>
      <c r="J120" s="80">
        <v>0.2</v>
      </c>
      <c r="K120" s="80">
        <v>0.27</v>
      </c>
      <c r="L120" s="80">
        <v>5.25</v>
      </c>
      <c r="M120" s="80">
        <v>0.01</v>
      </c>
      <c r="N120" s="80">
        <v>78</v>
      </c>
      <c r="O120" s="4">
        <v>75</v>
      </c>
      <c r="P120" s="64">
        <v>1</v>
      </c>
    </row>
    <row r="121" spans="1:16" x14ac:dyDescent="0.25">
      <c r="A121" s="67" t="s">
        <v>109</v>
      </c>
      <c r="B121" s="67" t="s">
        <v>53</v>
      </c>
      <c r="C121" s="67" t="s">
        <v>27</v>
      </c>
      <c r="D121" s="80">
        <v>0.01</v>
      </c>
      <c r="E121" s="80">
        <v>0.03</v>
      </c>
      <c r="F121" s="80">
        <v>0.02</v>
      </c>
      <c r="G121" s="80">
        <v>0.71</v>
      </c>
      <c r="H121" s="80">
        <v>0.06</v>
      </c>
      <c r="I121" s="80">
        <v>0.01</v>
      </c>
      <c r="J121" s="80">
        <v>0.44</v>
      </c>
      <c r="K121" s="80">
        <v>0.44</v>
      </c>
      <c r="L121" s="80">
        <v>10.01</v>
      </c>
      <c r="M121" s="80">
        <v>0.04</v>
      </c>
      <c r="N121" s="80">
        <v>60</v>
      </c>
      <c r="O121" s="4">
        <v>75</v>
      </c>
      <c r="P121" s="64">
        <v>1</v>
      </c>
    </row>
    <row r="122" spans="1:16" ht="14.5" x14ac:dyDescent="0.35">
      <c r="A122" s="64" t="s">
        <v>143</v>
      </c>
      <c r="B122" s="67" t="s">
        <v>53</v>
      </c>
      <c r="C122" s="67" t="s">
        <v>27</v>
      </c>
      <c r="D122" s="73">
        <v>0.03</v>
      </c>
      <c r="E122" s="70">
        <v>7.0000000000000007E-2</v>
      </c>
      <c r="F122" s="68">
        <v>0.04</v>
      </c>
      <c r="G122" s="68">
        <v>0.61</v>
      </c>
      <c r="H122" s="70">
        <v>0.11</v>
      </c>
      <c r="I122" s="68">
        <v>0.02</v>
      </c>
      <c r="J122" s="70">
        <v>0.36</v>
      </c>
      <c r="K122" s="65">
        <v>0.3</v>
      </c>
      <c r="L122" s="65">
        <v>6.22</v>
      </c>
      <c r="M122" s="65">
        <v>0.02</v>
      </c>
      <c r="N122" s="65">
        <v>49</v>
      </c>
      <c r="O122" s="4">
        <v>76</v>
      </c>
      <c r="P122" s="64">
        <v>1</v>
      </c>
    </row>
    <row r="123" spans="1:16" x14ac:dyDescent="0.25">
      <c r="A123" s="64" t="s">
        <v>131</v>
      </c>
      <c r="B123" s="67" t="s">
        <v>53</v>
      </c>
      <c r="C123" s="67" t="s">
        <v>27</v>
      </c>
      <c r="D123" s="68">
        <v>0.02</v>
      </c>
      <c r="E123" s="69">
        <v>0.06</v>
      </c>
      <c r="F123" s="68">
        <v>0.05</v>
      </c>
      <c r="G123" s="68">
        <v>0.74</v>
      </c>
      <c r="H123" s="70">
        <v>0.11</v>
      </c>
      <c r="I123" s="68">
        <v>0.02</v>
      </c>
      <c r="J123" s="68">
        <v>0.32</v>
      </c>
      <c r="K123" s="68">
        <v>0.36</v>
      </c>
      <c r="L123" s="68">
        <v>12.11</v>
      </c>
      <c r="M123" s="68">
        <v>0.06</v>
      </c>
      <c r="N123" s="68">
        <v>68</v>
      </c>
      <c r="O123" s="67">
        <v>77</v>
      </c>
      <c r="P123" s="64">
        <v>1</v>
      </c>
    </row>
    <row r="124" spans="1:16" x14ac:dyDescent="0.25">
      <c r="A124" s="64" t="s">
        <v>63</v>
      </c>
      <c r="B124" s="64" t="s">
        <v>53</v>
      </c>
      <c r="C124" s="64" t="s">
        <v>27</v>
      </c>
      <c r="D124" s="80">
        <v>0.01</v>
      </c>
      <c r="E124" s="80">
        <v>0.01</v>
      </c>
      <c r="F124" s="80">
        <v>0.01</v>
      </c>
      <c r="G124" s="80">
        <v>0.52</v>
      </c>
      <c r="H124" s="80">
        <v>0.02</v>
      </c>
      <c r="I124" s="80">
        <v>0.01</v>
      </c>
      <c r="J124" s="80">
        <v>0.28999999999999998</v>
      </c>
      <c r="K124" s="80">
        <v>0.36</v>
      </c>
      <c r="L124" s="80">
        <v>5.45</v>
      </c>
      <c r="M124" s="80">
        <v>0.01</v>
      </c>
      <c r="N124" s="80">
        <v>75</v>
      </c>
      <c r="O124" s="4">
        <v>78</v>
      </c>
      <c r="P124" s="64">
        <v>1</v>
      </c>
    </row>
    <row r="125" spans="1:16" x14ac:dyDescent="0.25">
      <c r="A125" s="67" t="s">
        <v>89</v>
      </c>
      <c r="B125" s="67" t="s">
        <v>53</v>
      </c>
      <c r="C125" s="67" t="s">
        <v>27</v>
      </c>
      <c r="D125" s="80">
        <v>0.01</v>
      </c>
      <c r="E125" s="80">
        <v>0.04</v>
      </c>
      <c r="F125" s="80">
        <v>0.03</v>
      </c>
      <c r="G125" s="80">
        <v>0.69</v>
      </c>
      <c r="H125" s="80">
        <v>7.0000000000000007E-2</v>
      </c>
      <c r="I125" s="80">
        <v>0.01</v>
      </c>
      <c r="J125" s="80">
        <v>0.56999999999999995</v>
      </c>
      <c r="K125" s="80">
        <v>0.56999999999999995</v>
      </c>
      <c r="L125" s="80">
        <v>10.42</v>
      </c>
      <c r="M125" s="80">
        <v>0.04</v>
      </c>
      <c r="N125" s="80">
        <v>60</v>
      </c>
      <c r="O125" s="4">
        <v>78</v>
      </c>
      <c r="P125" s="64">
        <v>1</v>
      </c>
    </row>
    <row r="126" spans="1:16" s="77" customFormat="1" x14ac:dyDescent="0.25">
      <c r="A126" s="67" t="s">
        <v>78</v>
      </c>
      <c r="B126" s="64" t="s">
        <v>53</v>
      </c>
      <c r="C126" s="64" t="s">
        <v>27</v>
      </c>
      <c r="D126" s="80">
        <v>0.03</v>
      </c>
      <c r="E126" s="80">
        <v>0.09</v>
      </c>
      <c r="F126" s="80">
        <v>0.06</v>
      </c>
      <c r="G126" s="80">
        <v>0.66</v>
      </c>
      <c r="H126" s="80">
        <v>0.14000000000000001</v>
      </c>
      <c r="I126" s="80">
        <v>0.03</v>
      </c>
      <c r="J126" s="80">
        <v>0.51</v>
      </c>
      <c r="K126" s="80">
        <v>0.56999999999999995</v>
      </c>
      <c r="L126" s="80">
        <v>11.59</v>
      </c>
      <c r="M126" s="80">
        <v>0.05</v>
      </c>
      <c r="N126" s="80">
        <v>66</v>
      </c>
      <c r="O126" s="4">
        <v>79</v>
      </c>
      <c r="P126" s="64">
        <v>1</v>
      </c>
    </row>
    <row r="127" spans="1:16" x14ac:dyDescent="0.25">
      <c r="A127" s="64" t="s">
        <v>110</v>
      </c>
      <c r="B127" s="67" t="s">
        <v>53</v>
      </c>
      <c r="C127" s="67" t="s">
        <v>27</v>
      </c>
      <c r="D127" s="80">
        <v>0.03</v>
      </c>
      <c r="E127" s="80">
        <v>0.09</v>
      </c>
      <c r="F127" s="80">
        <v>0.06</v>
      </c>
      <c r="G127" s="80">
        <v>0.64</v>
      </c>
      <c r="H127" s="80">
        <v>0.15</v>
      </c>
      <c r="I127" s="80">
        <v>0.04</v>
      </c>
      <c r="J127" s="80">
        <v>0.46</v>
      </c>
      <c r="K127" s="80">
        <v>0.54</v>
      </c>
      <c r="L127" s="80">
        <v>8.83</v>
      </c>
      <c r="M127" s="80">
        <v>0.03</v>
      </c>
      <c r="N127" s="80">
        <v>71</v>
      </c>
      <c r="O127" s="4">
        <v>79</v>
      </c>
      <c r="P127" s="64">
        <v>1</v>
      </c>
    </row>
    <row r="128" spans="1:16" x14ac:dyDescent="0.25">
      <c r="A128" s="67" t="s">
        <v>96</v>
      </c>
      <c r="B128" s="67" t="s">
        <v>53</v>
      </c>
      <c r="C128" s="67" t="s">
        <v>27</v>
      </c>
      <c r="D128" s="80">
        <v>0.01</v>
      </c>
      <c r="E128" s="80">
        <v>0.05</v>
      </c>
      <c r="F128" s="80">
        <v>0.04</v>
      </c>
      <c r="G128" s="80">
        <v>0.77</v>
      </c>
      <c r="H128" s="80">
        <v>0.09</v>
      </c>
      <c r="I128" s="80">
        <v>0.02</v>
      </c>
      <c r="J128" s="80">
        <v>0.53</v>
      </c>
      <c r="K128" s="80">
        <v>0.75</v>
      </c>
      <c r="L128" s="80">
        <v>9.92</v>
      </c>
      <c r="M128" s="80">
        <v>0.04</v>
      </c>
      <c r="N128" s="80">
        <v>85</v>
      </c>
      <c r="O128" s="4">
        <v>80</v>
      </c>
      <c r="P128" s="64">
        <v>1</v>
      </c>
    </row>
    <row r="129" spans="1:16" x14ac:dyDescent="0.25">
      <c r="A129" s="64" t="s">
        <v>70</v>
      </c>
      <c r="B129" s="64" t="s">
        <v>53</v>
      </c>
      <c r="C129" s="64" t="s">
        <v>27</v>
      </c>
      <c r="D129" s="80">
        <v>0.02</v>
      </c>
      <c r="E129" s="80">
        <v>0.09</v>
      </c>
      <c r="F129" s="80">
        <v>7.0000000000000007E-2</v>
      </c>
      <c r="G129" s="80">
        <v>0.74</v>
      </c>
      <c r="H129" s="80">
        <v>0.15</v>
      </c>
      <c r="I129" s="80">
        <v>0.02</v>
      </c>
      <c r="J129" s="80">
        <v>0.69</v>
      </c>
      <c r="K129" s="80">
        <v>0.73</v>
      </c>
      <c r="L129" s="80">
        <v>16.89</v>
      </c>
      <c r="M129" s="80">
        <v>0.11</v>
      </c>
      <c r="N129" s="80">
        <v>64</v>
      </c>
      <c r="O129" s="4">
        <v>81</v>
      </c>
      <c r="P129" s="64">
        <v>1</v>
      </c>
    </row>
    <row r="130" spans="1:16" x14ac:dyDescent="0.25">
      <c r="A130" s="67" t="s">
        <v>107</v>
      </c>
      <c r="B130" s="67" t="s">
        <v>53</v>
      </c>
      <c r="C130" s="67" t="s">
        <v>27</v>
      </c>
      <c r="D130" s="80">
        <v>0.01</v>
      </c>
      <c r="E130" s="80">
        <v>0.03</v>
      </c>
      <c r="F130" s="80">
        <v>0.02</v>
      </c>
      <c r="G130" s="80">
        <v>0.69</v>
      </c>
      <c r="H130" s="80">
        <v>0.06</v>
      </c>
      <c r="I130" s="80">
        <v>0.01</v>
      </c>
      <c r="J130" s="80">
        <v>0.18</v>
      </c>
      <c r="K130" s="80">
        <v>0.27</v>
      </c>
      <c r="L130" s="80">
        <v>5.9</v>
      </c>
      <c r="M130" s="80">
        <v>0.01</v>
      </c>
      <c r="N130" s="80">
        <v>89</v>
      </c>
      <c r="O130" s="4">
        <v>82</v>
      </c>
      <c r="P130" s="64">
        <v>1</v>
      </c>
    </row>
    <row r="131" spans="1:16" x14ac:dyDescent="0.25">
      <c r="A131" s="67" t="s">
        <v>90</v>
      </c>
      <c r="B131" s="67" t="s">
        <v>53</v>
      </c>
      <c r="C131" s="67" t="s">
        <v>27</v>
      </c>
      <c r="D131" s="80">
        <v>0</v>
      </c>
      <c r="E131" s="80">
        <v>0.03</v>
      </c>
      <c r="F131" s="80">
        <v>0.03</v>
      </c>
      <c r="G131" s="80">
        <v>0.87</v>
      </c>
      <c r="H131" s="80">
        <v>0.06</v>
      </c>
      <c r="I131" s="80">
        <v>0</v>
      </c>
      <c r="J131" s="80">
        <v>0.14000000000000001</v>
      </c>
      <c r="K131" s="80">
        <v>0.14000000000000001</v>
      </c>
      <c r="L131" s="80">
        <v>7.03</v>
      </c>
      <c r="M131" s="80">
        <v>0.02</v>
      </c>
      <c r="N131" s="80">
        <v>61</v>
      </c>
      <c r="O131" s="4">
        <v>84</v>
      </c>
      <c r="P131" s="64">
        <v>1</v>
      </c>
    </row>
    <row r="132" spans="1:16" ht="14.5" x14ac:dyDescent="0.35">
      <c r="A132" s="64" t="s">
        <v>135</v>
      </c>
      <c r="B132" s="67" t="s">
        <v>53</v>
      </c>
      <c r="C132" s="67" t="s">
        <v>27</v>
      </c>
      <c r="D132" s="66">
        <v>0.03</v>
      </c>
      <c r="E132" s="70">
        <v>0.06</v>
      </c>
      <c r="F132" s="68">
        <v>0.04</v>
      </c>
      <c r="G132" s="68">
        <v>0.56999999999999995</v>
      </c>
      <c r="H132" s="70">
        <v>0.1</v>
      </c>
      <c r="I132" s="80">
        <v>0.03</v>
      </c>
      <c r="J132" s="80">
        <v>0.59</v>
      </c>
      <c r="K132" s="80">
        <v>0.64</v>
      </c>
      <c r="L132" s="80">
        <v>13.22</v>
      </c>
      <c r="M132" s="80">
        <v>7.0000000000000007E-2</v>
      </c>
      <c r="N132" s="68">
        <v>65</v>
      </c>
      <c r="O132" s="67">
        <v>88</v>
      </c>
      <c r="P132" s="64">
        <v>1</v>
      </c>
    </row>
    <row r="133" spans="1:16" ht="15.5" x14ac:dyDescent="0.35">
      <c r="A133" s="63"/>
      <c r="B133" s="63"/>
      <c r="C133" s="63"/>
      <c r="D133" s="78"/>
      <c r="E133" s="78"/>
      <c r="F133" s="78"/>
      <c r="G133" s="78"/>
      <c r="H133" s="78"/>
      <c r="I133" s="78"/>
      <c r="J133" s="78"/>
      <c r="K133" s="78"/>
      <c r="L133" s="78"/>
      <c r="M133" s="78"/>
      <c r="N133" s="78"/>
      <c r="O133" s="78"/>
      <c r="P133" s="64">
        <f>SUM(P99:P132)</f>
        <v>34</v>
      </c>
    </row>
    <row r="134" spans="1:16" x14ac:dyDescent="0.25"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</row>
    <row r="135" spans="1:16" x14ac:dyDescent="0.25"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</row>
    <row r="136" spans="1:16" x14ac:dyDescent="0.25"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</row>
    <row r="137" spans="1:16" x14ac:dyDescent="0.25"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</row>
    <row r="138" spans="1:16" ht="13" x14ac:dyDescent="0.3">
      <c r="D138" s="10"/>
      <c r="E138" s="10"/>
      <c r="F138" s="10"/>
      <c r="G138" s="11"/>
      <c r="H138" s="10"/>
      <c r="I138" s="10"/>
      <c r="J138" s="11"/>
      <c r="K138" s="11"/>
      <c r="L138" s="10"/>
      <c r="M138" s="11"/>
      <c r="N138" s="11"/>
      <c r="O138" s="11"/>
    </row>
    <row r="139" spans="1:16" x14ac:dyDescent="0.25"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</row>
    <row r="140" spans="1:16" x14ac:dyDescent="0.25"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</row>
    <row r="141" spans="1:16" x14ac:dyDescent="0.25"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</row>
    <row r="142" spans="1:16" x14ac:dyDescent="0.25"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</row>
    <row r="143" spans="1:16" x14ac:dyDescent="0.25"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</row>
    <row r="144" spans="1:16" x14ac:dyDescent="0.25"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 volunteers</vt:lpstr>
      <vt:lpstr>Diagramme</vt:lpstr>
    </vt:vector>
  </TitlesOfParts>
  <Company>Kantonsspital Winterth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ss, Michael, WYU</dc:creator>
  <cp:lastModifiedBy>Sartoretti-Schefer, Sabine PD Dr. med., SQT</cp:lastModifiedBy>
  <dcterms:created xsi:type="dcterms:W3CDTF">2016-06-30T11:30:58Z</dcterms:created>
  <dcterms:modified xsi:type="dcterms:W3CDTF">2019-05-15T20:26:18Z</dcterms:modified>
</cp:coreProperties>
</file>